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015577\Downloads\12879_6996_1640148221100\author\12879_a4d9db1c-3c2c-4c8e-890d-c19a44b1c309\Supplementary\"/>
    </mc:Choice>
  </mc:AlternateContent>
  <bookViews>
    <workbookView xWindow="-120" yWindow="-120" windowWidth="29040" windowHeight="15840" firstSheet="1" activeTab="1"/>
  </bookViews>
  <sheets>
    <sheet name="Additional table 1" sheetId="10" r:id="rId1"/>
    <sheet name="Additional table 2" sheetId="8" r:id="rId2"/>
    <sheet name="Additional table 3" sheetId="15" r:id="rId3"/>
    <sheet name="Additional table 4" sheetId="13" r:id="rId4"/>
    <sheet name="data for figures 1-5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2" i="8" l="1"/>
  <c r="W10" i="8"/>
  <c r="W8" i="8"/>
  <c r="W6" i="8"/>
  <c r="W4" i="8"/>
  <c r="S12" i="8"/>
  <c r="S10" i="8"/>
  <c r="S8" i="8"/>
  <c r="S6" i="8"/>
  <c r="S4" i="8"/>
  <c r="O12" i="8"/>
  <c r="O10" i="8"/>
  <c r="O8" i="8"/>
  <c r="O6" i="8"/>
  <c r="O4" i="8"/>
  <c r="K10" i="8"/>
  <c r="K6" i="8"/>
  <c r="G12" i="8"/>
  <c r="G8" i="8"/>
  <c r="G4" i="8"/>
  <c r="F14" i="8"/>
  <c r="G13" i="8" s="1"/>
  <c r="H14" i="8"/>
  <c r="J14" i="8"/>
  <c r="K13" i="8" s="1"/>
  <c r="L14" i="8"/>
  <c r="N14" i="8"/>
  <c r="O13" i="8" s="1"/>
  <c r="P14" i="8"/>
  <c r="R14" i="8"/>
  <c r="S13" i="8" s="1"/>
  <c r="T14" i="8"/>
  <c r="V14" i="8"/>
  <c r="W13" i="8" s="1"/>
  <c r="X14" i="8"/>
  <c r="Z14" i="8"/>
  <c r="AA13" i="8" s="1"/>
  <c r="D14" i="8"/>
  <c r="K4" i="8" l="1"/>
  <c r="K8" i="8"/>
  <c r="K12" i="8"/>
  <c r="G6" i="8"/>
  <c r="G10" i="8"/>
  <c r="E13" i="8"/>
  <c r="E11" i="8"/>
  <c r="E9" i="8"/>
  <c r="E7" i="8"/>
  <c r="E5" i="8"/>
  <c r="E12" i="8"/>
  <c r="E10" i="8"/>
  <c r="E8" i="8"/>
  <c r="E6" i="8"/>
  <c r="E4" i="8"/>
  <c r="Y13" i="8"/>
  <c r="Y11" i="8"/>
  <c r="Y9" i="8"/>
  <c r="Y7" i="8"/>
  <c r="Y5" i="8"/>
  <c r="Y12" i="8"/>
  <c r="Y10" i="8"/>
  <c r="Y8" i="8"/>
  <c r="Y6" i="8"/>
  <c r="Y4" i="8"/>
  <c r="U13" i="8"/>
  <c r="U11" i="8"/>
  <c r="U9" i="8"/>
  <c r="U7" i="8"/>
  <c r="U5" i="8"/>
  <c r="U12" i="8"/>
  <c r="U10" i="8"/>
  <c r="U8" i="8"/>
  <c r="U6" i="8"/>
  <c r="U4" i="8"/>
  <c r="Q13" i="8"/>
  <c r="Q11" i="8"/>
  <c r="Q9" i="8"/>
  <c r="Q7" i="8"/>
  <c r="Q5" i="8"/>
  <c r="Q12" i="8"/>
  <c r="Q10" i="8"/>
  <c r="Q8" i="8"/>
  <c r="Q6" i="8"/>
  <c r="Q4" i="8"/>
  <c r="M13" i="8"/>
  <c r="M11" i="8"/>
  <c r="M9" i="8"/>
  <c r="M7" i="8"/>
  <c r="M5" i="8"/>
  <c r="M12" i="8"/>
  <c r="M10" i="8"/>
  <c r="M8" i="8"/>
  <c r="M6" i="8"/>
  <c r="M4" i="8"/>
  <c r="I13" i="8"/>
  <c r="I11" i="8"/>
  <c r="I9" i="8"/>
  <c r="I7" i="8"/>
  <c r="I5" i="8"/>
  <c r="I12" i="8"/>
  <c r="I10" i="8"/>
  <c r="I8" i="8"/>
  <c r="I6" i="8"/>
  <c r="I4" i="8"/>
  <c r="G5" i="8"/>
  <c r="G7" i="8"/>
  <c r="G9" i="8"/>
  <c r="G11" i="8"/>
  <c r="K5" i="8"/>
  <c r="K7" i="8"/>
  <c r="K9" i="8"/>
  <c r="K11" i="8"/>
  <c r="O5" i="8"/>
  <c r="O7" i="8"/>
  <c r="O9" i="8"/>
  <c r="O11" i="8"/>
  <c r="S5" i="8"/>
  <c r="S7" i="8"/>
  <c r="S9" i="8"/>
  <c r="S11" i="8"/>
  <c r="W5" i="8"/>
  <c r="W7" i="8"/>
  <c r="W9" i="8"/>
  <c r="W11" i="8"/>
  <c r="AA4" i="8"/>
  <c r="AA6" i="8"/>
  <c r="AA8" i="8"/>
  <c r="AA10" i="8"/>
  <c r="AA12" i="8"/>
  <c r="AA5" i="8"/>
  <c r="AA7" i="8"/>
  <c r="AA9" i="8"/>
  <c r="AA11" i="8"/>
</calcChain>
</file>

<file path=xl/sharedStrings.xml><?xml version="1.0" encoding="utf-8"?>
<sst xmlns="http://schemas.openxmlformats.org/spreadsheetml/2006/main" count="341" uniqueCount="153">
  <si>
    <t>S. pneumoniae</t>
  </si>
  <si>
    <t>H. influenzae</t>
  </si>
  <si>
    <t>M. catarrhalis</t>
  </si>
  <si>
    <t>S. aureus</t>
  </si>
  <si>
    <t>K. pneumoniae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age group</t>
  </si>
  <si>
    <t>&lt;1 years</t>
  </si>
  <si>
    <t>1-2 years</t>
  </si>
  <si>
    <t>3-5 years</t>
  </si>
  <si>
    <t>6-11 years</t>
  </si>
  <si>
    <t>12+ years</t>
  </si>
  <si>
    <t>male</t>
  </si>
  <si>
    <t>female</t>
  </si>
  <si>
    <t>n</t>
  </si>
  <si>
    <t>%</t>
  </si>
  <si>
    <t>sum</t>
  </si>
  <si>
    <t>Streptococcus pneumoniae</t>
  </si>
  <si>
    <t>Forward primer</t>
  </si>
  <si>
    <t>lytA-CDC-f</t>
  </si>
  <si>
    <t>ACGCAATCTAGCAGATGAAGCA</t>
  </si>
  <si>
    <t>Reverse primer</t>
  </si>
  <si>
    <t>lytA-CDC-r</t>
  </si>
  <si>
    <t>TCGTGCGTTTTAATTCCAGCT</t>
  </si>
  <si>
    <t>Probe</t>
  </si>
  <si>
    <t>lytA-cdc-pr</t>
  </si>
  <si>
    <t>5’-FAM-GCCGAAAACGCTTGATACAG GGAG-3-BHQ1</t>
  </si>
  <si>
    <t>Staphylococcus aureus</t>
  </si>
  <si>
    <t>nucF</t>
  </si>
  <si>
    <t>GTTGCTTAGTGTTAACTTTAGTTGTA</t>
  </si>
  <si>
    <t>nucR</t>
  </si>
  <si>
    <t>AATGTCGCAGGTTCTTTATGTAATTT</t>
  </si>
  <si>
    <t>nuc_Probe</t>
  </si>
  <si>
    <t>5-FAM- AAGTCTAAGTAGCTCAGCAAATGCA-3-BHQ1</t>
  </si>
  <si>
    <t>Haemophilus influenzae</t>
  </si>
  <si>
    <t>hpdF729</t>
  </si>
  <si>
    <t>AGATTGGAAAGAAACACAAGAAAAAGA</t>
  </si>
  <si>
    <t>hpdR819</t>
  </si>
  <si>
    <t>CACCATCGGCATATTTAACCACT</t>
  </si>
  <si>
    <t>hpdPbr762i</t>
  </si>
  <si>
    <t>5-FAM-AAACATCCAATCGT(BHQ1)AATTATAGTTTACCCAATAACCC</t>
  </si>
  <si>
    <t>Moraxella catarrhalis</t>
  </si>
  <si>
    <t>copBF</t>
  </si>
  <si>
    <t>CGTGTTGACCGTTTTGACTTT</t>
  </si>
  <si>
    <t>copBR</t>
  </si>
  <si>
    <t>TAGATTAGGTTACCGCTGACG</t>
  </si>
  <si>
    <t>copBP</t>
  </si>
  <si>
    <t>5-FAM-ACCGACATCAACCCAAGCTTTGG-3-BHQ1</t>
  </si>
  <si>
    <t>Klebsiella pneumoniae</t>
  </si>
  <si>
    <t>mdhF</t>
  </si>
  <si>
    <t>CGGGCGTAGCGCGTAA</t>
  </si>
  <si>
    <t>mdhR</t>
  </si>
  <si>
    <t>GATACCCGCATTCACATTAAACAG</t>
  </si>
  <si>
    <t>mdhP</t>
  </si>
  <si>
    <t>5-FAM-CCCGGCATGGATCGTTCCGA-3-BHQ</t>
  </si>
  <si>
    <t>sequences for primers/probes</t>
  </si>
  <si>
    <t>n=</t>
  </si>
  <si>
    <t>microscopy positive</t>
  </si>
  <si>
    <t>microscopy negative, PCR positive</t>
  </si>
  <si>
    <t>malaria status</t>
  </si>
  <si>
    <t>pneumonia</t>
  </si>
  <si>
    <t>tuberculosis</t>
  </si>
  <si>
    <t>Lower</t>
  </si>
  <si>
    <t>Upper</t>
  </si>
  <si>
    <t>&lt;1</t>
  </si>
  <si>
    <t>1-2</t>
  </si>
  <si>
    <t>3-5</t>
  </si>
  <si>
    <t>6-11</t>
  </si>
  <si>
    <t>12+</t>
  </si>
  <si>
    <t>.</t>
  </si>
  <si>
    <t>p-value</t>
  </si>
  <si>
    <t>95% confidence interval</t>
  </si>
  <si>
    <t>age category</t>
  </si>
  <si>
    <t>co-occurrence of carriage</t>
  </si>
  <si>
    <t>determinant</t>
  </si>
  <si>
    <t>Mc colonisation</t>
  </si>
  <si>
    <t>Hi colonisation</t>
  </si>
  <si>
    <t>Sp colonisation</t>
  </si>
  <si>
    <t>Sa colonisation</t>
  </si>
  <si>
    <t>Kp colonisation</t>
  </si>
  <si>
    <t>outcome variable</t>
  </si>
  <si>
    <t xml:space="preserve"> </t>
  </si>
  <si>
    <t xml:space="preserve">&lt;1 </t>
  </si>
  <si>
    <t xml:space="preserve">12+ </t>
  </si>
  <si>
    <t>figure 1</t>
  </si>
  <si>
    <t>adjusted proportion</t>
  </si>
  <si>
    <t>figure 2</t>
  </si>
  <si>
    <t>rainfall</t>
  </si>
  <si>
    <t>figure 3</t>
  </si>
  <si>
    <t>Pneumonia</t>
  </si>
  <si>
    <t xml:space="preserve">Bacteraemia </t>
  </si>
  <si>
    <t>Mortality</t>
  </si>
  <si>
    <t>adjusted odds ratio</t>
  </si>
  <si>
    <t>95% CI minimum</t>
  </si>
  <si>
    <t>95% CI maximum</t>
  </si>
  <si>
    <t>figure 4</t>
  </si>
  <si>
    <t>HIV</t>
  </si>
  <si>
    <t>Tuberculosis</t>
  </si>
  <si>
    <t>Malaria</t>
  </si>
  <si>
    <t>figure 5</t>
  </si>
  <si>
    <r>
      <rPr>
        <i/>
        <sz val="11"/>
        <color theme="1"/>
        <rFont val="Calibri"/>
        <family val="2"/>
        <scheme val="minor"/>
      </rPr>
      <t>M. catarrhalis</t>
    </r>
    <r>
      <rPr>
        <sz val="11"/>
        <color theme="1"/>
        <rFont val="Calibri"/>
        <family val="2"/>
        <scheme val="minor"/>
      </rPr>
      <t xml:space="preserve"> on </t>
    </r>
    <r>
      <rPr>
        <i/>
        <sz val="11"/>
        <color theme="1"/>
        <rFont val="Calibri"/>
        <family val="2"/>
        <scheme val="minor"/>
      </rPr>
      <t>S. pneumonia</t>
    </r>
  </si>
  <si>
    <r>
      <rPr>
        <i/>
        <sz val="11"/>
        <color theme="1"/>
        <rFont val="Calibri"/>
        <family val="2"/>
        <scheme val="minor"/>
      </rPr>
      <t>S. pneumoniae</t>
    </r>
    <r>
      <rPr>
        <sz val="11"/>
        <color theme="1"/>
        <rFont val="Calibri"/>
        <family val="2"/>
        <scheme val="minor"/>
      </rPr>
      <t xml:space="preserve"> on </t>
    </r>
    <r>
      <rPr>
        <i/>
        <sz val="11"/>
        <color theme="1"/>
        <rFont val="Calibri"/>
        <family val="2"/>
        <scheme val="minor"/>
      </rPr>
      <t>S. aureus</t>
    </r>
  </si>
  <si>
    <t>26.7%</t>
  </si>
  <si>
    <t>10.4%</t>
  </si>
  <si>
    <t>bacteraemia</t>
  </si>
  <si>
    <t>positive blood culture</t>
  </si>
  <si>
    <t>positive blood PCR</t>
  </si>
  <si>
    <t>negative</t>
  </si>
  <si>
    <t>9.5%</t>
  </si>
  <si>
    <t>4.3%</t>
  </si>
  <si>
    <t>86.1%</t>
  </si>
  <si>
    <t>bacteraemia pathogen</t>
  </si>
  <si>
    <t>Salmonella spp</t>
  </si>
  <si>
    <t>Escherichia coli</t>
  </si>
  <si>
    <t>Neisseria meningitides</t>
  </si>
  <si>
    <t>other Enterobacterales</t>
  </si>
  <si>
    <t>nonfermenting bacteria</t>
  </si>
  <si>
    <r>
      <t xml:space="preserve">other </t>
    </r>
    <r>
      <rPr>
        <i/>
        <sz val="11"/>
        <color rgb="FF000000"/>
        <rFont val="Calibri"/>
        <family val="2"/>
        <scheme val="minor"/>
      </rPr>
      <t>Streptococcus</t>
    </r>
    <r>
      <rPr>
        <sz val="11"/>
        <color rgb="FF000000"/>
        <rFont val="Calibri"/>
        <family val="2"/>
        <scheme val="minor"/>
      </rPr>
      <t xml:space="preserve"> spp</t>
    </r>
  </si>
  <si>
    <t>microscopy and PCR negative</t>
  </si>
  <si>
    <t>62.9%</t>
  </si>
  <si>
    <t>2.9%</t>
  </si>
  <si>
    <t>0.3%</t>
  </si>
  <si>
    <t>0.2%</t>
  </si>
  <si>
    <t>0.1%</t>
  </si>
  <si>
    <t>2.2%</t>
  </si>
  <si>
    <t>1.2%</t>
  </si>
  <si>
    <t>4.4%</t>
  </si>
  <si>
    <t>2.3%</t>
  </si>
  <si>
    <t>3.6%</t>
  </si>
  <si>
    <t>16.8%</t>
  </si>
  <si>
    <t>Distribution of age, month of inclusion and sex  of included patients.</t>
  </si>
  <si>
    <t>details on bacteraemia and other diagnoses</t>
  </si>
  <si>
    <t>OR</t>
  </si>
  <si>
    <t>All p-values and odds ratios were calculated after adjustment for age, sex and month of entry using a logistic regression model.</t>
  </si>
  <si>
    <t>respiratoy tract infection other than pneumonia</t>
  </si>
  <si>
    <t>urinary tract infection</t>
  </si>
  <si>
    <t>gastrointestional infection</t>
  </si>
  <si>
    <t>no infectious diagnosis</t>
  </si>
  <si>
    <t>17.8%</t>
  </si>
  <si>
    <t>20.0%</t>
  </si>
  <si>
    <t>3.5%</t>
  </si>
  <si>
    <t>clinical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403838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333333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95">
    <xf numFmtId="0" fontId="0" fillId="0" borderId="0" xfId="0"/>
    <xf numFmtId="0" fontId="0" fillId="0" borderId="0" xfId="0" applyFill="1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0" borderId="0" xfId="0" applyAlignment="1">
      <alignment horizontal="left" wrapText="1"/>
    </xf>
    <xf numFmtId="0" fontId="0" fillId="0" borderId="6" xfId="0" applyBorder="1"/>
    <xf numFmtId="0" fontId="0" fillId="0" borderId="1" xfId="0" applyBorder="1"/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Alignment="1" applyProtection="1">
      <alignment horizontal="left"/>
      <protection locked="0"/>
    </xf>
    <xf numFmtId="0" fontId="2" fillId="0" borderId="0" xfId="0" applyFon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6" xfId="0" applyBorder="1"/>
    <xf numFmtId="0" fontId="0" fillId="0" borderId="17" xfId="0" applyBorder="1"/>
    <xf numFmtId="0" fontId="0" fillId="0" borderId="22" xfId="0" applyBorder="1"/>
    <xf numFmtId="0" fontId="0" fillId="0" borderId="25" xfId="0" applyBorder="1"/>
    <xf numFmtId="0" fontId="0" fillId="0" borderId="12" xfId="0" applyFill="1" applyBorder="1"/>
    <xf numFmtId="0" fontId="0" fillId="0" borderId="13" xfId="0" applyFill="1" applyBorder="1"/>
    <xf numFmtId="0" fontId="0" fillId="0" borderId="16" xfId="0" applyFill="1" applyBorder="1"/>
    <xf numFmtId="0" fontId="0" fillId="0" borderId="0" xfId="0" applyFill="1"/>
    <xf numFmtId="0" fontId="0" fillId="0" borderId="4" xfId="0" applyFill="1" applyBorder="1"/>
    <xf numFmtId="0" fontId="0" fillId="0" borderId="5" xfId="0" applyFill="1" applyBorder="1"/>
    <xf numFmtId="0" fontId="0" fillId="0" borderId="17" xfId="0" applyFill="1" applyBorder="1"/>
    <xf numFmtId="0" fontId="0" fillId="0" borderId="8" xfId="0" applyFill="1" applyBorder="1"/>
    <xf numFmtId="49" fontId="0" fillId="0" borderId="2" xfId="0" applyNumberFormat="1" applyFill="1" applyBorder="1"/>
    <xf numFmtId="49" fontId="0" fillId="0" borderId="1" xfId="0" applyNumberFormat="1" applyFill="1" applyBorder="1"/>
    <xf numFmtId="49" fontId="0" fillId="0" borderId="3" xfId="0" applyNumberFormat="1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19" xfId="0" applyFill="1" applyBorder="1"/>
    <xf numFmtId="49" fontId="0" fillId="0" borderId="0" xfId="0" applyNumberFormat="1" applyFill="1"/>
    <xf numFmtId="49" fontId="0" fillId="0" borderId="4" xfId="0" applyNumberFormat="1" applyFill="1" applyBorder="1"/>
    <xf numFmtId="49" fontId="0" fillId="0" borderId="5" xfId="0" applyNumberFormat="1" applyFill="1" applyBorder="1"/>
    <xf numFmtId="49" fontId="0" fillId="0" borderId="7" xfId="0" applyNumberFormat="1" applyFill="1" applyBorder="1"/>
    <xf numFmtId="49" fontId="0" fillId="0" borderId="6" xfId="0" applyNumberFormat="1" applyFill="1" applyBorder="1"/>
    <xf numFmtId="49" fontId="0" fillId="0" borderId="8" xfId="0" applyNumberFormat="1" applyFill="1" applyBorder="1"/>
    <xf numFmtId="0" fontId="0" fillId="0" borderId="7" xfId="0" applyFill="1" applyBorder="1"/>
    <xf numFmtId="0" fontId="0" fillId="0" borderId="6" xfId="0" applyFill="1" applyBorder="1"/>
    <xf numFmtId="0" fontId="0" fillId="0" borderId="20" xfId="0" applyFill="1" applyBorder="1"/>
    <xf numFmtId="49" fontId="0" fillId="0" borderId="22" xfId="0" applyNumberFormat="1" applyFill="1" applyBorder="1"/>
    <xf numFmtId="0" fontId="0" fillId="0" borderId="23" xfId="0" applyFill="1" applyBorder="1"/>
    <xf numFmtId="0" fontId="0" fillId="0" borderId="22" xfId="0" applyFill="1" applyBorder="1"/>
    <xf numFmtId="0" fontId="0" fillId="0" borderId="24" xfId="0" applyFill="1" applyBorder="1"/>
    <xf numFmtId="0" fontId="0" fillId="0" borderId="25" xfId="0" applyFill="1" applyBorder="1"/>
    <xf numFmtId="0" fontId="0" fillId="0" borderId="0" xfId="0" applyFill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8" fillId="0" borderId="0" xfId="0" applyFont="1"/>
    <xf numFmtId="0" fontId="1" fillId="0" borderId="12" xfId="0" applyFont="1" applyBorder="1"/>
    <xf numFmtId="0" fontId="1" fillId="0" borderId="13" xfId="0" applyFont="1" applyBorder="1"/>
    <xf numFmtId="0" fontId="8" fillId="0" borderId="13" xfId="0" applyFont="1" applyBorder="1"/>
    <xf numFmtId="9" fontId="8" fillId="0" borderId="13" xfId="0" applyNumberFormat="1" applyFont="1" applyBorder="1"/>
    <xf numFmtId="0" fontId="0" fillId="0" borderId="15" xfId="0" applyBorder="1"/>
    <xf numFmtId="2" fontId="9" fillId="0" borderId="16" xfId="0" applyNumberFormat="1" applyFont="1" applyBorder="1"/>
    <xf numFmtId="2" fontId="0" fillId="0" borderId="0" xfId="0" applyNumberFormat="1" applyBorder="1"/>
    <xf numFmtId="165" fontId="0" fillId="0" borderId="17" xfId="0" applyNumberFormat="1" applyBorder="1"/>
    <xf numFmtId="2" fontId="9" fillId="0" borderId="21" xfId="0" applyNumberFormat="1" applyFont="1" applyBorder="1"/>
    <xf numFmtId="2" fontId="0" fillId="0" borderId="22" xfId="0" applyNumberFormat="1" applyBorder="1"/>
    <xf numFmtId="165" fontId="0" fillId="0" borderId="25" xfId="0" applyNumberFormat="1" applyBorder="1"/>
    <xf numFmtId="0" fontId="8" fillId="0" borderId="15" xfId="0" applyFont="1" applyBorder="1"/>
    <xf numFmtId="2" fontId="0" fillId="0" borderId="17" xfId="0" applyNumberFormat="1" applyBorder="1"/>
    <xf numFmtId="2" fontId="0" fillId="0" borderId="25" xfId="0" applyNumberFormat="1" applyBorder="1"/>
    <xf numFmtId="0" fontId="9" fillId="0" borderId="12" xfId="0" applyFont="1" applyBorder="1"/>
    <xf numFmtId="2" fontId="9" fillId="0" borderId="12" xfId="0" applyNumberFormat="1" applyFont="1" applyBorder="1"/>
    <xf numFmtId="2" fontId="0" fillId="0" borderId="13" xfId="0" applyNumberFormat="1" applyBorder="1"/>
    <xf numFmtId="2" fontId="0" fillId="0" borderId="15" xfId="0" applyNumberFormat="1" applyBorder="1"/>
    <xf numFmtId="165" fontId="0" fillId="0" borderId="15" xfId="0" applyNumberFormat="1" applyBorder="1"/>
    <xf numFmtId="0" fontId="9" fillId="0" borderId="16" xfId="0" applyFont="1" applyBorder="1"/>
    <xf numFmtId="0" fontId="9" fillId="0" borderId="21" xfId="0" applyFont="1" applyBorder="1"/>
    <xf numFmtId="0" fontId="0" fillId="0" borderId="34" xfId="0" applyBorder="1"/>
    <xf numFmtId="0" fontId="0" fillId="0" borderId="35" xfId="0" applyBorder="1"/>
    <xf numFmtId="0" fontId="0" fillId="0" borderId="0" xfId="0" applyAlignment="1">
      <alignment horizontal="left" vertical="top"/>
    </xf>
    <xf numFmtId="0" fontId="0" fillId="0" borderId="0" xfId="0" applyAlignment="1">
      <alignment horizontal="right"/>
    </xf>
    <xf numFmtId="0" fontId="9" fillId="0" borderId="17" xfId="0" applyFont="1" applyBorder="1"/>
    <xf numFmtId="0" fontId="0" fillId="0" borderId="21" xfId="0" applyBorder="1"/>
    <xf numFmtId="0" fontId="9" fillId="0" borderId="16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17" xfId="0" applyFont="1" applyBorder="1" applyAlignment="1">
      <alignment horizontal="left" vertical="top"/>
    </xf>
    <xf numFmtId="0" fontId="0" fillId="0" borderId="16" xfId="0" applyBorder="1" applyAlignment="1">
      <alignment horizontal="right"/>
    </xf>
    <xf numFmtId="0" fontId="9" fillId="0" borderId="0" xfId="0" applyFont="1" applyBorder="1"/>
    <xf numFmtId="0" fontId="0" fillId="0" borderId="17" xfId="0" applyBorder="1" applyAlignment="1">
      <alignment horizontal="right"/>
    </xf>
    <xf numFmtId="0" fontId="0" fillId="0" borderId="21" xfId="0" applyBorder="1" applyAlignment="1">
      <alignment horizontal="right"/>
    </xf>
    <xf numFmtId="0" fontId="9" fillId="0" borderId="22" xfId="0" applyFont="1" applyBorder="1"/>
    <xf numFmtId="0" fontId="0" fillId="0" borderId="25" xfId="0" applyBorder="1" applyAlignment="1">
      <alignment horizontal="right"/>
    </xf>
    <xf numFmtId="0" fontId="9" fillId="0" borderId="21" xfId="0" applyFont="1" applyBorder="1" applyAlignment="1">
      <alignment horizontal="left" vertical="top"/>
    </xf>
    <xf numFmtId="0" fontId="9" fillId="0" borderId="22" xfId="0" applyFont="1" applyBorder="1" applyAlignment="1">
      <alignment horizontal="left" vertical="top"/>
    </xf>
    <xf numFmtId="0" fontId="9" fillId="0" borderId="25" xfId="0" applyFont="1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9" fillId="0" borderId="12" xfId="0" applyFont="1" applyBorder="1" applyAlignment="1">
      <alignment horizontal="left" vertical="top"/>
    </xf>
    <xf numFmtId="0" fontId="9" fillId="0" borderId="13" xfId="0" applyFont="1" applyBorder="1" applyAlignment="1">
      <alignment horizontal="left" vertical="top"/>
    </xf>
    <xf numFmtId="0" fontId="9" fillId="0" borderId="15" xfId="0" applyFont="1" applyBorder="1" applyAlignment="1">
      <alignment horizontal="left" vertical="top"/>
    </xf>
    <xf numFmtId="0" fontId="0" fillId="0" borderId="12" xfId="0" applyBorder="1" applyAlignment="1">
      <alignment horizontal="right"/>
    </xf>
    <xf numFmtId="0" fontId="9" fillId="0" borderId="13" xfId="0" applyFont="1" applyBorder="1"/>
    <xf numFmtId="0" fontId="0" fillId="0" borderId="15" xfId="0" applyBorder="1" applyAlignment="1">
      <alignment horizontal="right"/>
    </xf>
    <xf numFmtId="0" fontId="9" fillId="0" borderId="15" xfId="0" applyFont="1" applyBorder="1"/>
    <xf numFmtId="0" fontId="0" fillId="0" borderId="16" xfId="0" applyBorder="1" applyAlignment="1">
      <alignment horizontal="left" vertical="top"/>
    </xf>
    <xf numFmtId="0" fontId="0" fillId="0" borderId="21" xfId="0" applyBorder="1" applyAlignment="1">
      <alignment horizontal="left" vertical="top"/>
    </xf>
    <xf numFmtId="0" fontId="8" fillId="0" borderId="16" xfId="0" applyFont="1" applyBorder="1" applyAlignment="1">
      <alignment horizontal="left" vertical="top"/>
    </xf>
    <xf numFmtId="0" fontId="8" fillId="0" borderId="0" xfId="0" applyFont="1" applyBorder="1" applyAlignment="1">
      <alignment horizontal="left" vertical="top"/>
    </xf>
    <xf numFmtId="0" fontId="8" fillId="0" borderId="17" xfId="0" applyFont="1" applyBorder="1" applyAlignment="1">
      <alignment horizontal="left" vertical="top"/>
    </xf>
    <xf numFmtId="0" fontId="1" fillId="0" borderId="16" xfId="0" applyFont="1" applyBorder="1"/>
    <xf numFmtId="0" fontId="1" fillId="0" borderId="0" xfId="0" applyFont="1" applyBorder="1"/>
    <xf numFmtId="0" fontId="1" fillId="0" borderId="17" xfId="0" applyFont="1" applyBorder="1"/>
    <xf numFmtId="0" fontId="1" fillId="0" borderId="36" xfId="0" applyFont="1" applyBorder="1"/>
    <xf numFmtId="0" fontId="1" fillId="0" borderId="37" xfId="0" applyFont="1" applyBorder="1"/>
    <xf numFmtId="0" fontId="1" fillId="0" borderId="38" xfId="0" applyFont="1" applyBorder="1"/>
    <xf numFmtId="0" fontId="9" fillId="0" borderId="36" xfId="0" applyFont="1" applyBorder="1" applyAlignment="1">
      <alignment horizontal="left"/>
    </xf>
    <xf numFmtId="0" fontId="9" fillId="0" borderId="37" xfId="0" applyFont="1" applyBorder="1" applyAlignment="1">
      <alignment horizontal="left"/>
    </xf>
    <xf numFmtId="0" fontId="9" fillId="0" borderId="38" xfId="0" applyFont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0" fillId="0" borderId="38" xfId="0" applyFont="1" applyBorder="1" applyAlignment="1">
      <alignment horizontal="right" vertical="center"/>
    </xf>
    <xf numFmtId="0" fontId="10" fillId="0" borderId="0" xfId="0" applyFont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0" fillId="0" borderId="0" xfId="0" applyBorder="1" applyAlignment="1">
      <alignment horizontal="right"/>
    </xf>
    <xf numFmtId="0" fontId="10" fillId="0" borderId="15" xfId="0" applyFont="1" applyBorder="1" applyAlignment="1">
      <alignment horizontal="right" vertical="center"/>
    </xf>
    <xf numFmtId="0" fontId="10" fillId="0" borderId="17" xfId="0" applyFont="1" applyBorder="1" applyAlignment="1">
      <alignment horizontal="right" vertical="center"/>
    </xf>
    <xf numFmtId="0" fontId="0" fillId="0" borderId="17" xfId="1" applyNumberFormat="1" applyFon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0" fontId="0" fillId="0" borderId="0" xfId="0" applyFont="1" applyBorder="1"/>
    <xf numFmtId="0" fontId="10" fillId="0" borderId="12" xfId="0" applyFont="1" applyBorder="1" applyAlignment="1">
      <alignment horizontal="right" vertical="center"/>
    </xf>
    <xf numFmtId="0" fontId="10" fillId="0" borderId="16" xfId="0" applyFont="1" applyBorder="1" applyAlignment="1">
      <alignment horizontal="right" vertical="center"/>
    </xf>
    <xf numFmtId="0" fontId="10" fillId="0" borderId="16" xfId="0" applyFont="1" applyFill="1" applyBorder="1" applyAlignment="1">
      <alignment horizontal="right" vertical="center"/>
    </xf>
    <xf numFmtId="0" fontId="10" fillId="0" borderId="21" xfId="0" applyFont="1" applyFill="1" applyBorder="1" applyAlignment="1">
      <alignment horizontal="right" vertical="center"/>
    </xf>
    <xf numFmtId="0" fontId="10" fillId="0" borderId="15" xfId="0" applyFont="1" applyFill="1" applyBorder="1" applyAlignment="1">
      <alignment vertical="center"/>
    </xf>
    <xf numFmtId="0" fontId="10" fillId="0" borderId="17" xfId="0" applyFont="1" applyFill="1" applyBorder="1" applyAlignment="1">
      <alignment vertical="center"/>
    </xf>
    <xf numFmtId="0" fontId="10" fillId="0" borderId="25" xfId="0" applyFont="1" applyFill="1" applyBorder="1" applyAlignment="1">
      <alignment vertical="center"/>
    </xf>
    <xf numFmtId="0" fontId="0" fillId="0" borderId="15" xfId="0" applyFont="1" applyBorder="1"/>
    <xf numFmtId="0" fontId="0" fillId="0" borderId="17" xfId="0" applyFont="1" applyBorder="1"/>
    <xf numFmtId="0" fontId="0" fillId="0" borderId="25" xfId="0" applyFont="1" applyBorder="1"/>
    <xf numFmtId="0" fontId="10" fillId="0" borderId="12" xfId="0" applyFont="1" applyFill="1" applyBorder="1" applyAlignment="1">
      <alignment horizontal="right" vertical="center"/>
    </xf>
    <xf numFmtId="0" fontId="10" fillId="0" borderId="25" xfId="0" applyFont="1" applyFill="1" applyBorder="1" applyAlignment="1">
      <alignment horizontal="right" vertical="center"/>
    </xf>
    <xf numFmtId="0" fontId="10" fillId="0" borderId="15" xfId="0" applyFont="1" applyBorder="1" applyAlignment="1">
      <alignment vertical="center"/>
    </xf>
    <xf numFmtId="0" fontId="10" fillId="0" borderId="17" xfId="0" applyFont="1" applyBorder="1" applyAlignment="1">
      <alignment vertical="center"/>
    </xf>
    <xf numFmtId="0" fontId="10" fillId="0" borderId="36" xfId="0" applyFont="1" applyBorder="1" applyAlignment="1">
      <alignment horizontal="right" vertical="center"/>
    </xf>
    <xf numFmtId="0" fontId="0" fillId="0" borderId="1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0" xfId="0" applyAlignment="1">
      <alignment horizontal="left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10" fillId="0" borderId="12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0" fontId="10" fillId="0" borderId="21" xfId="0" applyFont="1" applyBorder="1" applyAlignment="1">
      <alignment vertic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2" xfId="0" applyFill="1" applyBorder="1" applyAlignment="1">
      <alignment horizontal="center" vertical="center" textRotation="90" wrapText="1"/>
    </xf>
    <xf numFmtId="0" fontId="0" fillId="0" borderId="0" xfId="0" applyFill="1" applyBorder="1" applyAlignment="1">
      <alignment horizontal="center" vertical="center" textRotation="90" wrapText="1"/>
    </xf>
    <xf numFmtId="0" fontId="0" fillId="0" borderId="7" xfId="0" applyFill="1" applyBorder="1" applyAlignment="1">
      <alignment horizontal="center" vertical="center" textRotation="90" wrapText="1"/>
    </xf>
    <xf numFmtId="0" fontId="0" fillId="0" borderId="22" xfId="0" applyFill="1" applyBorder="1" applyAlignment="1">
      <alignment horizontal="center" vertical="center" textRotation="90" wrapText="1"/>
    </xf>
    <xf numFmtId="0" fontId="0" fillId="0" borderId="18" xfId="0" applyFill="1" applyBorder="1" applyAlignment="1">
      <alignment horizontal="center" vertical="center" textRotation="90" wrapText="1"/>
    </xf>
    <xf numFmtId="0" fontId="0" fillId="0" borderId="16" xfId="0" applyFill="1" applyBorder="1" applyAlignment="1">
      <alignment horizontal="center" vertical="center" textRotation="90" wrapText="1"/>
    </xf>
    <xf numFmtId="0" fontId="0" fillId="0" borderId="21" xfId="0" applyFill="1" applyBorder="1" applyAlignment="1">
      <alignment horizontal="center" vertical="center" textRotation="90" wrapText="1"/>
    </xf>
    <xf numFmtId="0" fontId="0" fillId="0" borderId="36" xfId="0" applyBorder="1" applyAlignment="1">
      <alignment horizontal="center" vertical="top"/>
    </xf>
    <xf numFmtId="0" fontId="0" fillId="0" borderId="37" xfId="0" applyBorder="1" applyAlignment="1">
      <alignment horizontal="center" vertical="top"/>
    </xf>
    <xf numFmtId="0" fontId="0" fillId="0" borderId="38" xfId="0" applyBorder="1" applyAlignment="1">
      <alignment horizontal="center" vertical="top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7"/>
  <sheetViews>
    <sheetView workbookViewId="0">
      <selection activeCell="G29" sqref="G29"/>
    </sheetView>
  </sheetViews>
  <sheetFormatPr defaultRowHeight="15" x14ac:dyDescent="0.25"/>
  <cols>
    <col min="2" max="2" width="28.28515625" bestFit="1" customWidth="1"/>
  </cols>
  <sheetData>
    <row r="2" spans="2:4" x14ac:dyDescent="0.25">
      <c r="B2" s="22" t="s">
        <v>66</v>
      </c>
    </row>
    <row r="4" spans="2:4" x14ac:dyDescent="0.25">
      <c r="B4" s="14" t="s">
        <v>28</v>
      </c>
    </row>
    <row r="5" spans="2:4" x14ac:dyDescent="0.25">
      <c r="B5" t="s">
        <v>29</v>
      </c>
      <c r="C5" s="15" t="s">
        <v>30</v>
      </c>
      <c r="D5" s="15" t="s">
        <v>31</v>
      </c>
    </row>
    <row r="6" spans="2:4" x14ac:dyDescent="0.25">
      <c r="B6" t="s">
        <v>32</v>
      </c>
      <c r="C6" s="15" t="s">
        <v>33</v>
      </c>
      <c r="D6" s="15" t="s">
        <v>34</v>
      </c>
    </row>
    <row r="7" spans="2:4" x14ac:dyDescent="0.25">
      <c r="B7" t="s">
        <v>35</v>
      </c>
      <c r="C7" s="15" t="s">
        <v>36</v>
      </c>
      <c r="D7" s="15" t="s">
        <v>37</v>
      </c>
    </row>
    <row r="8" spans="2:4" x14ac:dyDescent="0.25">
      <c r="C8" s="15"/>
      <c r="D8" s="15"/>
    </row>
    <row r="9" spans="2:4" x14ac:dyDescent="0.25">
      <c r="B9" s="14" t="s">
        <v>38</v>
      </c>
      <c r="C9" s="15"/>
      <c r="D9" s="15"/>
    </row>
    <row r="10" spans="2:4" x14ac:dyDescent="0.25">
      <c r="B10" t="s">
        <v>29</v>
      </c>
      <c r="C10" s="16" t="s">
        <v>39</v>
      </c>
      <c r="D10" s="17" t="s">
        <v>40</v>
      </c>
    </row>
    <row r="11" spans="2:4" x14ac:dyDescent="0.25">
      <c r="B11" t="s">
        <v>32</v>
      </c>
      <c r="C11" s="15" t="s">
        <v>41</v>
      </c>
      <c r="D11" s="17" t="s">
        <v>42</v>
      </c>
    </row>
    <row r="12" spans="2:4" x14ac:dyDescent="0.25">
      <c r="B12" t="s">
        <v>35</v>
      </c>
      <c r="C12" s="15" t="s">
        <v>43</v>
      </c>
      <c r="D12" s="17" t="s">
        <v>44</v>
      </c>
    </row>
    <row r="13" spans="2:4" x14ac:dyDescent="0.25">
      <c r="B13" s="18"/>
      <c r="C13" s="15"/>
      <c r="D13" s="17"/>
    </row>
    <row r="14" spans="2:4" x14ac:dyDescent="0.25">
      <c r="B14" s="19" t="s">
        <v>45</v>
      </c>
      <c r="C14" s="15"/>
      <c r="D14" s="15"/>
    </row>
    <row r="15" spans="2:4" x14ac:dyDescent="0.25">
      <c r="B15" t="s">
        <v>29</v>
      </c>
      <c r="C15" s="15" t="s">
        <v>46</v>
      </c>
      <c r="D15" s="15" t="s">
        <v>47</v>
      </c>
    </row>
    <row r="16" spans="2:4" x14ac:dyDescent="0.25">
      <c r="B16" t="s">
        <v>32</v>
      </c>
      <c r="C16" s="15" t="s">
        <v>48</v>
      </c>
      <c r="D16" s="15" t="s">
        <v>49</v>
      </c>
    </row>
    <row r="17" spans="2:4" x14ac:dyDescent="0.25">
      <c r="B17" t="s">
        <v>35</v>
      </c>
      <c r="C17" s="17" t="s">
        <v>50</v>
      </c>
      <c r="D17" s="15" t="s">
        <v>51</v>
      </c>
    </row>
    <row r="18" spans="2:4" x14ac:dyDescent="0.25">
      <c r="B18" s="18"/>
      <c r="C18" s="15"/>
      <c r="D18" s="15"/>
    </row>
    <row r="19" spans="2:4" x14ac:dyDescent="0.25">
      <c r="B19" s="14" t="s">
        <v>52</v>
      </c>
      <c r="C19" s="15"/>
      <c r="D19" s="15"/>
    </row>
    <row r="20" spans="2:4" x14ac:dyDescent="0.25">
      <c r="B20" t="s">
        <v>29</v>
      </c>
      <c r="C20" s="15" t="s">
        <v>53</v>
      </c>
      <c r="D20" s="16" t="s">
        <v>54</v>
      </c>
    </row>
    <row r="21" spans="2:4" x14ac:dyDescent="0.25">
      <c r="B21" t="s">
        <v>32</v>
      </c>
      <c r="C21" s="16" t="s">
        <v>55</v>
      </c>
      <c r="D21" s="16" t="s">
        <v>56</v>
      </c>
    </row>
    <row r="22" spans="2:4" x14ac:dyDescent="0.25">
      <c r="B22" t="s">
        <v>35</v>
      </c>
      <c r="C22" s="16" t="s">
        <v>57</v>
      </c>
      <c r="D22" s="16" t="s">
        <v>58</v>
      </c>
    </row>
    <row r="23" spans="2:4" x14ac:dyDescent="0.25">
      <c r="C23" s="15"/>
      <c r="D23" s="15"/>
    </row>
    <row r="24" spans="2:4" x14ac:dyDescent="0.25">
      <c r="B24" s="14" t="s">
        <v>59</v>
      </c>
      <c r="C24" s="15"/>
      <c r="D24" s="15"/>
    </row>
    <row r="25" spans="2:4" x14ac:dyDescent="0.25">
      <c r="B25" t="s">
        <v>29</v>
      </c>
      <c r="C25" s="15" t="s">
        <v>60</v>
      </c>
      <c r="D25" s="20" t="s">
        <v>61</v>
      </c>
    </row>
    <row r="26" spans="2:4" x14ac:dyDescent="0.25">
      <c r="B26" t="s">
        <v>32</v>
      </c>
      <c r="C26" s="15" t="s">
        <v>62</v>
      </c>
      <c r="D26" s="20" t="s">
        <v>63</v>
      </c>
    </row>
    <row r="27" spans="2:4" x14ac:dyDescent="0.25">
      <c r="B27" t="s">
        <v>35</v>
      </c>
      <c r="C27" s="21" t="s">
        <v>64</v>
      </c>
      <c r="D27" s="20" t="s">
        <v>65</v>
      </c>
    </row>
  </sheetData>
  <conditionalFormatting sqref="D17">
    <cfRule type="expression" dxfId="0" priority="1" stopIfTrue="1">
      <formula>(ROW(D17)-Order_Date_End+1&gt;DNA_Name_Maxlength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5"/>
  <sheetViews>
    <sheetView tabSelected="1" workbookViewId="0">
      <selection activeCell="B15" sqref="B15:T15"/>
    </sheetView>
  </sheetViews>
  <sheetFormatPr defaultRowHeight="15" x14ac:dyDescent="0.25"/>
  <cols>
    <col min="1" max="1" width="3.7109375" customWidth="1"/>
    <col min="2" max="2" width="3.7109375" bestFit="1" customWidth="1"/>
    <col min="4" max="27" width="6.28515625" customWidth="1"/>
  </cols>
  <sheetData>
    <row r="2" spans="2:27" x14ac:dyDescent="0.25">
      <c r="B2" s="3"/>
      <c r="C2" s="3"/>
      <c r="D2" s="157" t="s">
        <v>5</v>
      </c>
      <c r="E2" s="158"/>
      <c r="F2" s="157" t="s">
        <v>6</v>
      </c>
      <c r="G2" s="158"/>
      <c r="H2" s="157" t="s">
        <v>7</v>
      </c>
      <c r="I2" s="158"/>
      <c r="J2" s="157" t="s">
        <v>8</v>
      </c>
      <c r="K2" s="158"/>
      <c r="L2" s="157" t="s">
        <v>9</v>
      </c>
      <c r="M2" s="158"/>
      <c r="N2" s="157" t="s">
        <v>10</v>
      </c>
      <c r="O2" s="158"/>
      <c r="P2" s="157" t="s">
        <v>11</v>
      </c>
      <c r="Q2" s="158"/>
      <c r="R2" s="157" t="s">
        <v>12</v>
      </c>
      <c r="S2" s="158"/>
      <c r="T2" s="157" t="s">
        <v>13</v>
      </c>
      <c r="U2" s="158"/>
      <c r="V2" s="157" t="s">
        <v>14</v>
      </c>
      <c r="W2" s="158"/>
      <c r="X2" s="157" t="s">
        <v>15</v>
      </c>
      <c r="Y2" s="158"/>
      <c r="Z2" s="157" t="s">
        <v>16</v>
      </c>
      <c r="AA2" s="158"/>
    </row>
    <row r="3" spans="2:27" x14ac:dyDescent="0.25">
      <c r="B3" s="3"/>
      <c r="C3" s="3"/>
      <c r="D3" s="9" t="s">
        <v>25</v>
      </c>
      <c r="E3" s="10" t="s">
        <v>26</v>
      </c>
      <c r="F3" s="9" t="s">
        <v>25</v>
      </c>
      <c r="G3" s="10" t="s">
        <v>26</v>
      </c>
      <c r="H3" s="9" t="s">
        <v>25</v>
      </c>
      <c r="I3" s="10" t="s">
        <v>26</v>
      </c>
      <c r="J3" s="9" t="s">
        <v>25</v>
      </c>
      <c r="K3" s="10" t="s">
        <v>26</v>
      </c>
      <c r="L3" s="9" t="s">
        <v>25</v>
      </c>
      <c r="M3" s="10" t="s">
        <v>26</v>
      </c>
      <c r="N3" s="9" t="s">
        <v>25</v>
      </c>
      <c r="O3" s="10" t="s">
        <v>26</v>
      </c>
      <c r="P3" s="9" t="s">
        <v>25</v>
      </c>
      <c r="Q3" s="10" t="s">
        <v>26</v>
      </c>
      <c r="R3" s="9" t="s">
        <v>25</v>
      </c>
      <c r="S3" s="10" t="s">
        <v>26</v>
      </c>
      <c r="T3" s="9" t="s">
        <v>25</v>
      </c>
      <c r="U3" s="10" t="s">
        <v>26</v>
      </c>
      <c r="V3" s="9" t="s">
        <v>25</v>
      </c>
      <c r="W3" s="10" t="s">
        <v>26</v>
      </c>
      <c r="X3" s="9" t="s">
        <v>25</v>
      </c>
      <c r="Y3" s="10" t="s">
        <v>26</v>
      </c>
      <c r="Z3" s="9" t="s">
        <v>25</v>
      </c>
      <c r="AA3" s="10" t="s">
        <v>26</v>
      </c>
    </row>
    <row r="4" spans="2:27" x14ac:dyDescent="0.25">
      <c r="B4" s="153" t="s">
        <v>24</v>
      </c>
      <c r="C4" s="7" t="s">
        <v>18</v>
      </c>
      <c r="D4" s="7">
        <v>4</v>
      </c>
      <c r="E4" s="11">
        <f>D4/D14</f>
        <v>3.9603960396039604E-2</v>
      </c>
      <c r="F4" s="2">
        <v>6</v>
      </c>
      <c r="G4" s="11">
        <f>F4/F14</f>
        <v>6.1224489795918366E-2</v>
      </c>
      <c r="H4" s="7">
        <v>8</v>
      </c>
      <c r="I4" s="11">
        <f>H4/H14</f>
        <v>0.10810810810810811</v>
      </c>
      <c r="J4" s="2">
        <v>10</v>
      </c>
      <c r="K4" s="11">
        <f>J4/J14</f>
        <v>0.15384615384615385</v>
      </c>
      <c r="L4" s="7">
        <v>9</v>
      </c>
      <c r="M4" s="11">
        <f>L4/L14</f>
        <v>0.16981132075471697</v>
      </c>
      <c r="N4" s="2">
        <v>1</v>
      </c>
      <c r="O4" s="11">
        <f>N4/N14</f>
        <v>1.6129032258064516E-2</v>
      </c>
      <c r="P4" s="7">
        <v>2</v>
      </c>
      <c r="Q4" s="11">
        <f>P4/P14</f>
        <v>4.2553191489361701E-2</v>
      </c>
      <c r="R4" s="2">
        <v>3</v>
      </c>
      <c r="S4" s="11">
        <f>R4/R14</f>
        <v>4.4776119402985072E-2</v>
      </c>
      <c r="T4" s="7">
        <v>5</v>
      </c>
      <c r="U4" s="11">
        <f>T4/T14</f>
        <v>5.7471264367816091E-2</v>
      </c>
      <c r="V4" s="2">
        <v>2</v>
      </c>
      <c r="W4" s="11">
        <f>V4/V14</f>
        <v>2.5974025974025976E-2</v>
      </c>
      <c r="X4" s="7">
        <v>3</v>
      </c>
      <c r="Y4" s="11">
        <f>X4/X14</f>
        <v>0.03</v>
      </c>
      <c r="Z4" s="2">
        <v>6</v>
      </c>
      <c r="AA4" s="11">
        <f>Z4/Z14</f>
        <v>6.4516129032258063E-2</v>
      </c>
    </row>
    <row r="5" spans="2:27" x14ac:dyDescent="0.25">
      <c r="B5" s="154"/>
      <c r="C5" s="8" t="s">
        <v>19</v>
      </c>
      <c r="D5" s="8">
        <v>9</v>
      </c>
      <c r="E5" s="12">
        <f>D5/D14</f>
        <v>8.9108910891089105E-2</v>
      </c>
      <c r="F5" s="3">
        <v>9</v>
      </c>
      <c r="G5" s="12">
        <f>F5/F14</f>
        <v>9.1836734693877556E-2</v>
      </c>
      <c r="H5" s="8">
        <v>6</v>
      </c>
      <c r="I5" s="12">
        <f>H5/H14</f>
        <v>8.1081081081081086E-2</v>
      </c>
      <c r="J5" s="3">
        <v>4</v>
      </c>
      <c r="K5" s="12">
        <f>J5/J14</f>
        <v>6.1538461538461542E-2</v>
      </c>
      <c r="L5" s="8">
        <v>6</v>
      </c>
      <c r="M5" s="12">
        <f>L5/L14</f>
        <v>0.11320754716981132</v>
      </c>
      <c r="N5" s="3">
        <v>6</v>
      </c>
      <c r="O5" s="12">
        <f>N5/N14</f>
        <v>9.6774193548387094E-2</v>
      </c>
      <c r="P5" s="8">
        <v>5</v>
      </c>
      <c r="Q5" s="12">
        <f>P5/P14</f>
        <v>0.10638297872340426</v>
      </c>
      <c r="R5" s="3">
        <v>4</v>
      </c>
      <c r="S5" s="12">
        <f>R5/R14</f>
        <v>5.9701492537313432E-2</v>
      </c>
      <c r="T5" s="8">
        <v>10</v>
      </c>
      <c r="U5" s="12">
        <f>T5/T14</f>
        <v>0.11494252873563218</v>
      </c>
      <c r="V5" s="3">
        <v>9</v>
      </c>
      <c r="W5" s="12">
        <f>V5/V14</f>
        <v>0.11688311688311688</v>
      </c>
      <c r="X5" s="8">
        <v>12</v>
      </c>
      <c r="Y5" s="12">
        <f>X5/X14</f>
        <v>0.12</v>
      </c>
      <c r="Z5" s="3">
        <v>7</v>
      </c>
      <c r="AA5" s="12">
        <f>Z5/Z14</f>
        <v>7.5268817204301078E-2</v>
      </c>
    </row>
    <row r="6" spans="2:27" x14ac:dyDescent="0.25">
      <c r="B6" s="154"/>
      <c r="C6" s="8" t="s">
        <v>20</v>
      </c>
      <c r="D6" s="8">
        <v>5</v>
      </c>
      <c r="E6" s="12">
        <f>D6/D14</f>
        <v>4.9504950495049507E-2</v>
      </c>
      <c r="F6" s="3">
        <v>3</v>
      </c>
      <c r="G6" s="12">
        <f>F6/F14</f>
        <v>3.0612244897959183E-2</v>
      </c>
      <c r="H6" s="8">
        <v>2</v>
      </c>
      <c r="I6" s="12">
        <f>H6/H14</f>
        <v>2.7027027027027029E-2</v>
      </c>
      <c r="J6" s="3">
        <v>8</v>
      </c>
      <c r="K6" s="12">
        <f>J6/J14</f>
        <v>0.12307692307692308</v>
      </c>
      <c r="L6" s="8">
        <v>2</v>
      </c>
      <c r="M6" s="12">
        <f>L6/L14</f>
        <v>3.7735849056603772E-2</v>
      </c>
      <c r="N6" s="3">
        <v>3</v>
      </c>
      <c r="O6" s="12">
        <f>N6/N14</f>
        <v>4.8387096774193547E-2</v>
      </c>
      <c r="P6" s="8">
        <v>2</v>
      </c>
      <c r="Q6" s="12">
        <f>P6/P14</f>
        <v>4.2553191489361701E-2</v>
      </c>
      <c r="R6" s="3">
        <v>3</v>
      </c>
      <c r="S6" s="12">
        <f>R6/R14</f>
        <v>4.4776119402985072E-2</v>
      </c>
      <c r="T6" s="8">
        <v>7</v>
      </c>
      <c r="U6" s="12">
        <f>T6/T14</f>
        <v>8.0459770114942528E-2</v>
      </c>
      <c r="V6" s="3">
        <v>1</v>
      </c>
      <c r="W6" s="12">
        <f>V6/V14</f>
        <v>1.2987012987012988E-2</v>
      </c>
      <c r="X6" s="8">
        <v>7</v>
      </c>
      <c r="Y6" s="12">
        <f>X6/X14</f>
        <v>7.0000000000000007E-2</v>
      </c>
      <c r="Z6" s="3">
        <v>3</v>
      </c>
      <c r="AA6" s="12">
        <f>Z6/Z14</f>
        <v>3.2258064516129031E-2</v>
      </c>
    </row>
    <row r="7" spans="2:27" x14ac:dyDescent="0.25">
      <c r="B7" s="154"/>
      <c r="C7" s="8" t="s">
        <v>21</v>
      </c>
      <c r="D7" s="8">
        <v>8</v>
      </c>
      <c r="E7" s="12">
        <f>D7/D14</f>
        <v>7.9207920792079209E-2</v>
      </c>
      <c r="F7" s="3">
        <v>6</v>
      </c>
      <c r="G7" s="12">
        <f>F7/F14</f>
        <v>6.1224489795918366E-2</v>
      </c>
      <c r="H7" s="8">
        <v>3</v>
      </c>
      <c r="I7" s="12">
        <f>H7/H14</f>
        <v>4.0540540540540543E-2</v>
      </c>
      <c r="J7" s="3">
        <v>4</v>
      </c>
      <c r="K7" s="12">
        <f>J7/J14</f>
        <v>6.1538461538461542E-2</v>
      </c>
      <c r="L7" s="8">
        <v>2</v>
      </c>
      <c r="M7" s="12">
        <f>L7/L14</f>
        <v>3.7735849056603772E-2</v>
      </c>
      <c r="N7" s="3">
        <v>4</v>
      </c>
      <c r="O7" s="12">
        <f>N7/N14</f>
        <v>6.4516129032258063E-2</v>
      </c>
      <c r="P7" s="8">
        <v>1</v>
      </c>
      <c r="Q7" s="12">
        <f>P7/P14</f>
        <v>2.1276595744680851E-2</v>
      </c>
      <c r="R7" s="3">
        <v>1</v>
      </c>
      <c r="S7" s="12">
        <f>R7/R14</f>
        <v>1.4925373134328358E-2</v>
      </c>
      <c r="T7" s="8">
        <v>3</v>
      </c>
      <c r="U7" s="12">
        <f>T7/T14</f>
        <v>3.4482758620689655E-2</v>
      </c>
      <c r="V7" s="3">
        <v>2</v>
      </c>
      <c r="W7" s="12">
        <f>V7/V14</f>
        <v>2.5974025974025976E-2</v>
      </c>
      <c r="X7" s="8">
        <v>2</v>
      </c>
      <c r="Y7" s="12">
        <f>X7/X14</f>
        <v>0.02</v>
      </c>
      <c r="Z7" s="1">
        <v>0</v>
      </c>
      <c r="AA7" s="12">
        <f>Z7/Z14</f>
        <v>0</v>
      </c>
    </row>
    <row r="8" spans="2:27" x14ac:dyDescent="0.25">
      <c r="B8" s="154"/>
      <c r="C8" s="8" t="s">
        <v>22</v>
      </c>
      <c r="D8" s="8">
        <v>19</v>
      </c>
      <c r="E8" s="12">
        <f>D8/D14</f>
        <v>0.18811881188118812</v>
      </c>
      <c r="F8" s="3">
        <v>13</v>
      </c>
      <c r="G8" s="12">
        <f>F8/F14</f>
        <v>0.1326530612244898</v>
      </c>
      <c r="H8" s="8">
        <v>10</v>
      </c>
      <c r="I8" s="12">
        <f>H8/H14</f>
        <v>0.13513513513513514</v>
      </c>
      <c r="J8" s="3">
        <v>7</v>
      </c>
      <c r="K8" s="12">
        <f>J8/J14</f>
        <v>0.1076923076923077</v>
      </c>
      <c r="L8" s="8">
        <v>5</v>
      </c>
      <c r="M8" s="12">
        <f>L8/L14</f>
        <v>9.4339622641509441E-2</v>
      </c>
      <c r="N8" s="3">
        <v>11</v>
      </c>
      <c r="O8" s="12">
        <f>N8/N14</f>
        <v>0.17741935483870969</v>
      </c>
      <c r="P8" s="8">
        <v>12</v>
      </c>
      <c r="Q8" s="12">
        <f>P8/P14</f>
        <v>0.25531914893617019</v>
      </c>
      <c r="R8" s="3">
        <v>16</v>
      </c>
      <c r="S8" s="12">
        <f>R8/R14</f>
        <v>0.23880597014925373</v>
      </c>
      <c r="T8" s="8">
        <v>19</v>
      </c>
      <c r="U8" s="12">
        <f>T8/T14</f>
        <v>0.21839080459770116</v>
      </c>
      <c r="V8" s="3">
        <v>17</v>
      </c>
      <c r="W8" s="12">
        <f>V8/V14</f>
        <v>0.22077922077922077</v>
      </c>
      <c r="X8" s="8">
        <v>19</v>
      </c>
      <c r="Y8" s="12">
        <f>X8/X14</f>
        <v>0.19</v>
      </c>
      <c r="Z8" s="3">
        <v>15</v>
      </c>
      <c r="AA8" s="12">
        <f>Z8/Z14</f>
        <v>0.16129032258064516</v>
      </c>
    </row>
    <row r="9" spans="2:27" x14ac:dyDescent="0.25">
      <c r="B9" s="153" t="s">
        <v>23</v>
      </c>
      <c r="C9" s="7" t="s">
        <v>18</v>
      </c>
      <c r="D9" s="7">
        <v>9</v>
      </c>
      <c r="E9" s="11">
        <f>D9/D14</f>
        <v>8.9108910891089105E-2</v>
      </c>
      <c r="F9" s="2">
        <v>13</v>
      </c>
      <c r="G9" s="11">
        <f>F9/F14</f>
        <v>0.1326530612244898</v>
      </c>
      <c r="H9" s="7">
        <v>20</v>
      </c>
      <c r="I9" s="11">
        <f>H9/H14</f>
        <v>0.27027027027027029</v>
      </c>
      <c r="J9" s="2">
        <v>7</v>
      </c>
      <c r="K9" s="11">
        <f>J9/J14</f>
        <v>0.1076923076923077</v>
      </c>
      <c r="L9" s="7">
        <v>5</v>
      </c>
      <c r="M9" s="11">
        <f>L9/L14</f>
        <v>9.4339622641509441E-2</v>
      </c>
      <c r="N9" s="2">
        <v>7</v>
      </c>
      <c r="O9" s="11">
        <f>N9/N14</f>
        <v>0.11290322580645161</v>
      </c>
      <c r="P9" s="7">
        <v>3</v>
      </c>
      <c r="Q9" s="11">
        <f>P9/P14</f>
        <v>6.3829787234042548E-2</v>
      </c>
      <c r="R9" s="2">
        <v>4</v>
      </c>
      <c r="S9" s="11">
        <f>R9/R14</f>
        <v>5.9701492537313432E-2</v>
      </c>
      <c r="T9" s="7">
        <v>8</v>
      </c>
      <c r="U9" s="11">
        <f>T9/T14</f>
        <v>9.1954022988505746E-2</v>
      </c>
      <c r="V9" s="2">
        <v>7</v>
      </c>
      <c r="W9" s="11">
        <f>V9/V14</f>
        <v>9.0909090909090912E-2</v>
      </c>
      <c r="X9" s="7">
        <v>5</v>
      </c>
      <c r="Y9" s="11">
        <f>X9/X14</f>
        <v>0.05</v>
      </c>
      <c r="Z9" s="2">
        <v>5</v>
      </c>
      <c r="AA9" s="11">
        <f>Z9/Z14</f>
        <v>5.3763440860215055E-2</v>
      </c>
    </row>
    <row r="10" spans="2:27" x14ac:dyDescent="0.25">
      <c r="B10" s="154"/>
      <c r="C10" s="8" t="s">
        <v>19</v>
      </c>
      <c r="D10" s="8">
        <v>13</v>
      </c>
      <c r="E10" s="12">
        <f>D10/D14</f>
        <v>0.12871287128712872</v>
      </c>
      <c r="F10" s="3">
        <v>12</v>
      </c>
      <c r="G10" s="12">
        <f>F10/F14</f>
        <v>0.12244897959183673</v>
      </c>
      <c r="H10" s="8">
        <v>5</v>
      </c>
      <c r="I10" s="12">
        <f>H10/H14</f>
        <v>6.7567567567567571E-2</v>
      </c>
      <c r="J10" s="3">
        <v>4</v>
      </c>
      <c r="K10" s="12">
        <f>J10/J14</f>
        <v>6.1538461538461542E-2</v>
      </c>
      <c r="L10" s="8">
        <v>9</v>
      </c>
      <c r="M10" s="12">
        <f>L10/L14</f>
        <v>0.16981132075471697</v>
      </c>
      <c r="N10" s="3">
        <v>12</v>
      </c>
      <c r="O10" s="12">
        <f>N10/N14</f>
        <v>0.19354838709677419</v>
      </c>
      <c r="P10" s="8">
        <v>7</v>
      </c>
      <c r="Q10" s="12">
        <f>P10/P14</f>
        <v>0.14893617021276595</v>
      </c>
      <c r="R10" s="3">
        <v>10</v>
      </c>
      <c r="S10" s="12">
        <f>R10/R14</f>
        <v>0.14925373134328357</v>
      </c>
      <c r="T10" s="8">
        <v>7</v>
      </c>
      <c r="U10" s="12">
        <f>T10/T14</f>
        <v>8.0459770114942528E-2</v>
      </c>
      <c r="V10" s="3">
        <v>18</v>
      </c>
      <c r="W10" s="12">
        <f>V10/V14</f>
        <v>0.23376623376623376</v>
      </c>
      <c r="X10" s="8">
        <v>16</v>
      </c>
      <c r="Y10" s="12">
        <f>X10/X14</f>
        <v>0.16</v>
      </c>
      <c r="Z10" s="3">
        <v>13</v>
      </c>
      <c r="AA10" s="12">
        <f>Z10/Z14</f>
        <v>0.13978494623655913</v>
      </c>
    </row>
    <row r="11" spans="2:27" x14ac:dyDescent="0.25">
      <c r="B11" s="154"/>
      <c r="C11" s="8" t="s">
        <v>20</v>
      </c>
      <c r="D11" s="8">
        <v>7</v>
      </c>
      <c r="E11" s="12">
        <f>D11/D14</f>
        <v>6.9306930693069313E-2</v>
      </c>
      <c r="F11" s="3">
        <v>7</v>
      </c>
      <c r="G11" s="12">
        <f>F11/F14</f>
        <v>7.1428571428571425E-2</v>
      </c>
      <c r="H11" s="8">
        <v>3</v>
      </c>
      <c r="I11" s="12">
        <f>H11/H14</f>
        <v>4.0540540540540543E-2</v>
      </c>
      <c r="J11" s="3">
        <v>10</v>
      </c>
      <c r="K11" s="12">
        <f>J11/J14</f>
        <v>0.15384615384615385</v>
      </c>
      <c r="L11" s="8">
        <v>5</v>
      </c>
      <c r="M11" s="12">
        <f>L11/L14</f>
        <v>9.4339622641509441E-2</v>
      </c>
      <c r="N11" s="3">
        <v>3</v>
      </c>
      <c r="O11" s="12">
        <f>N11/N14</f>
        <v>4.8387096774193547E-2</v>
      </c>
      <c r="P11" s="8">
        <v>6</v>
      </c>
      <c r="Q11" s="12">
        <f>P11/P14</f>
        <v>0.1276595744680851</v>
      </c>
      <c r="R11" s="3">
        <v>5</v>
      </c>
      <c r="S11" s="12">
        <f>R11/R14</f>
        <v>7.4626865671641784E-2</v>
      </c>
      <c r="T11" s="8">
        <v>7</v>
      </c>
      <c r="U11" s="12">
        <f>T11/T14</f>
        <v>8.0459770114942528E-2</v>
      </c>
      <c r="V11" s="3">
        <v>4</v>
      </c>
      <c r="W11" s="12">
        <f>V11/V14</f>
        <v>5.1948051948051951E-2</v>
      </c>
      <c r="X11" s="8">
        <v>4</v>
      </c>
      <c r="Y11" s="12">
        <f>X11/X14</f>
        <v>0.04</v>
      </c>
      <c r="Z11" s="3">
        <v>8</v>
      </c>
      <c r="AA11" s="12">
        <f>Z11/Z14</f>
        <v>8.6021505376344093E-2</v>
      </c>
    </row>
    <row r="12" spans="2:27" x14ac:dyDescent="0.25">
      <c r="B12" s="154"/>
      <c r="C12" s="8" t="s">
        <v>21</v>
      </c>
      <c r="D12" s="8">
        <v>7</v>
      </c>
      <c r="E12" s="12">
        <f>D12/D14</f>
        <v>6.9306930693069313E-2</v>
      </c>
      <c r="F12" s="3">
        <v>9</v>
      </c>
      <c r="G12" s="12">
        <f>F12/F14</f>
        <v>9.1836734693877556E-2</v>
      </c>
      <c r="H12" s="8">
        <v>2</v>
      </c>
      <c r="I12" s="12">
        <f>H12/H14</f>
        <v>2.7027027027027029E-2</v>
      </c>
      <c r="J12" s="3">
        <v>2</v>
      </c>
      <c r="K12" s="12">
        <f>J12/J14</f>
        <v>3.0769230769230771E-2</v>
      </c>
      <c r="L12" s="8">
        <v>2</v>
      </c>
      <c r="M12" s="12">
        <f>L12/L14</f>
        <v>3.7735849056603772E-2</v>
      </c>
      <c r="N12" s="3">
        <v>6</v>
      </c>
      <c r="O12" s="12">
        <f>N12/N14</f>
        <v>9.6774193548387094E-2</v>
      </c>
      <c r="P12" s="8">
        <v>1</v>
      </c>
      <c r="Q12" s="12">
        <f>P12/P14</f>
        <v>2.1276595744680851E-2</v>
      </c>
      <c r="R12" s="3">
        <v>3</v>
      </c>
      <c r="S12" s="12">
        <f>R12/R14</f>
        <v>4.4776119402985072E-2</v>
      </c>
      <c r="T12" s="8">
        <v>6</v>
      </c>
      <c r="U12" s="12">
        <f>T12/T14</f>
        <v>6.8965517241379309E-2</v>
      </c>
      <c r="V12" s="3"/>
      <c r="W12" s="12">
        <f>V12/V14</f>
        <v>0</v>
      </c>
      <c r="X12" s="8">
        <v>5</v>
      </c>
      <c r="Y12" s="12">
        <f>X12/X14</f>
        <v>0.05</v>
      </c>
      <c r="Z12" s="3">
        <v>6</v>
      </c>
      <c r="AA12" s="12">
        <f>Z12/Z14</f>
        <v>6.4516129032258063E-2</v>
      </c>
    </row>
    <row r="13" spans="2:27" x14ac:dyDescent="0.25">
      <c r="B13" s="155"/>
      <c r="C13" s="6" t="s">
        <v>22</v>
      </c>
      <c r="D13" s="6">
        <v>20</v>
      </c>
      <c r="E13" s="13">
        <f>D13/D14</f>
        <v>0.19801980198019803</v>
      </c>
      <c r="F13" s="4">
        <v>20</v>
      </c>
      <c r="G13" s="13">
        <f>F13/F14</f>
        <v>0.20408163265306123</v>
      </c>
      <c r="H13" s="6">
        <v>15</v>
      </c>
      <c r="I13" s="13">
        <f>H13/H14</f>
        <v>0.20270270270270271</v>
      </c>
      <c r="J13" s="4">
        <v>9</v>
      </c>
      <c r="K13" s="13">
        <f>J13/J14</f>
        <v>0.13846153846153847</v>
      </c>
      <c r="L13" s="6">
        <v>8</v>
      </c>
      <c r="M13" s="13">
        <f>L13/L14</f>
        <v>0.15094339622641509</v>
      </c>
      <c r="N13" s="4">
        <v>9</v>
      </c>
      <c r="O13" s="13">
        <f>N13/N14</f>
        <v>0.14516129032258066</v>
      </c>
      <c r="P13" s="6">
        <v>8</v>
      </c>
      <c r="Q13" s="13">
        <f>P13/P14</f>
        <v>0.1702127659574468</v>
      </c>
      <c r="R13" s="4">
        <v>18</v>
      </c>
      <c r="S13" s="13">
        <f>R13/R14</f>
        <v>0.26865671641791045</v>
      </c>
      <c r="T13" s="6">
        <v>15</v>
      </c>
      <c r="U13" s="13">
        <f>T13/T14</f>
        <v>0.17241379310344829</v>
      </c>
      <c r="V13" s="4">
        <v>17</v>
      </c>
      <c r="W13" s="13">
        <f>V13/V14</f>
        <v>0.22077922077922077</v>
      </c>
      <c r="X13" s="6">
        <v>27</v>
      </c>
      <c r="Y13" s="13">
        <f>X13/X14</f>
        <v>0.27</v>
      </c>
      <c r="Z13" s="4">
        <v>30</v>
      </c>
      <c r="AA13" s="13">
        <f>Z13/Z14</f>
        <v>0.32258064516129031</v>
      </c>
    </row>
    <row r="14" spans="2:27" x14ac:dyDescent="0.25">
      <c r="B14" s="157" t="s">
        <v>27</v>
      </c>
      <c r="C14" s="158"/>
      <c r="D14" s="157">
        <f>SUM(D4:D13)</f>
        <v>101</v>
      </c>
      <c r="E14" s="159"/>
      <c r="F14" s="157">
        <f t="shared" ref="F14:Z14" si="0">SUM(F4:F13)</f>
        <v>98</v>
      </c>
      <c r="G14" s="158"/>
      <c r="H14" s="157">
        <f t="shared" si="0"/>
        <v>74</v>
      </c>
      <c r="I14" s="158"/>
      <c r="J14" s="157">
        <f t="shared" si="0"/>
        <v>65</v>
      </c>
      <c r="K14" s="158"/>
      <c r="L14" s="157">
        <f t="shared" si="0"/>
        <v>53</v>
      </c>
      <c r="M14" s="158"/>
      <c r="N14" s="157">
        <f t="shared" si="0"/>
        <v>62</v>
      </c>
      <c r="O14" s="158"/>
      <c r="P14" s="157">
        <f t="shared" si="0"/>
        <v>47</v>
      </c>
      <c r="Q14" s="158"/>
      <c r="R14" s="157">
        <f t="shared" si="0"/>
        <v>67</v>
      </c>
      <c r="S14" s="158"/>
      <c r="T14" s="157">
        <f t="shared" si="0"/>
        <v>87</v>
      </c>
      <c r="U14" s="158"/>
      <c r="V14" s="157">
        <f t="shared" si="0"/>
        <v>77</v>
      </c>
      <c r="W14" s="158"/>
      <c r="X14" s="157">
        <f t="shared" si="0"/>
        <v>100</v>
      </c>
      <c r="Y14" s="158"/>
      <c r="Z14" s="157">
        <f t="shared" si="0"/>
        <v>93</v>
      </c>
      <c r="AA14" s="158"/>
    </row>
    <row r="15" spans="2:27" x14ac:dyDescent="0.25">
      <c r="B15" s="156" t="s">
        <v>141</v>
      </c>
      <c r="C15" s="156"/>
      <c r="D15" s="156"/>
      <c r="E15" s="156"/>
      <c r="F15" s="156"/>
      <c r="G15" s="156"/>
      <c r="H15" s="156"/>
      <c r="I15" s="156"/>
      <c r="J15" s="156"/>
      <c r="K15" s="156"/>
      <c r="L15" s="156"/>
      <c r="M15" s="156"/>
      <c r="N15" s="156"/>
      <c r="O15" s="156"/>
      <c r="P15" s="156"/>
      <c r="Q15" s="156"/>
      <c r="R15" s="156"/>
      <c r="S15" s="156"/>
      <c r="T15" s="156"/>
      <c r="U15" s="5"/>
    </row>
  </sheetData>
  <mergeCells count="28">
    <mergeCell ref="V2:W2"/>
    <mergeCell ref="X2:Y2"/>
    <mergeCell ref="Z2:AA2"/>
    <mergeCell ref="B14:C14"/>
    <mergeCell ref="D14:E14"/>
    <mergeCell ref="F14:G14"/>
    <mergeCell ref="H14:I14"/>
    <mergeCell ref="J14:K14"/>
    <mergeCell ref="L14:M14"/>
    <mergeCell ref="N14:O14"/>
    <mergeCell ref="P14:Q14"/>
    <mergeCell ref="R14:S14"/>
    <mergeCell ref="T14:U14"/>
    <mergeCell ref="V14:W14"/>
    <mergeCell ref="X14:Y14"/>
    <mergeCell ref="Z14:AA14"/>
    <mergeCell ref="B4:B8"/>
    <mergeCell ref="B9:B13"/>
    <mergeCell ref="B15:T15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C17" sqref="C17:C23"/>
    </sheetView>
  </sheetViews>
  <sheetFormatPr defaultRowHeight="15" x14ac:dyDescent="0.25"/>
  <cols>
    <col min="2" max="2" width="2.85546875" customWidth="1"/>
    <col min="3" max="3" width="21.140625" bestFit="1" customWidth="1"/>
    <col min="4" max="4" width="44.28515625" bestFit="1" customWidth="1"/>
    <col min="6" max="6" width="7.140625" style="91" bestFit="1" customWidth="1"/>
  </cols>
  <sheetData>
    <row r="2" spans="1:6" ht="15.75" thickBot="1" x14ac:dyDescent="0.3">
      <c r="A2" s="3"/>
      <c r="B2" s="3"/>
      <c r="C2" s="3"/>
      <c r="D2" s="3"/>
      <c r="E2" s="3"/>
      <c r="F2" s="132"/>
    </row>
    <row r="3" spans="1:6" ht="15.75" thickBot="1" x14ac:dyDescent="0.3">
      <c r="A3" s="3"/>
      <c r="B3" s="3"/>
      <c r="C3" s="130"/>
      <c r="D3" s="130"/>
      <c r="E3" s="152" t="s">
        <v>67</v>
      </c>
      <c r="F3" s="129" t="s">
        <v>26</v>
      </c>
    </row>
    <row r="4" spans="1:6" x14ac:dyDescent="0.25">
      <c r="A4" s="3"/>
      <c r="C4" s="160" t="s">
        <v>115</v>
      </c>
      <c r="D4" s="142" t="s">
        <v>116</v>
      </c>
      <c r="E4" s="140">
        <v>88</v>
      </c>
      <c r="F4" s="135" t="s">
        <v>119</v>
      </c>
    </row>
    <row r="5" spans="1:6" x14ac:dyDescent="0.25">
      <c r="A5" s="3"/>
      <c r="C5" s="161"/>
      <c r="D5" s="143" t="s">
        <v>117</v>
      </c>
      <c r="E5" s="140">
        <v>40</v>
      </c>
      <c r="F5" s="135" t="s">
        <v>120</v>
      </c>
    </row>
    <row r="6" spans="1:6" ht="15.75" thickBot="1" x14ac:dyDescent="0.3">
      <c r="A6" s="3"/>
      <c r="C6" s="162"/>
      <c r="D6" s="144" t="s">
        <v>118</v>
      </c>
      <c r="E6" s="140">
        <v>796</v>
      </c>
      <c r="F6" s="136" t="s">
        <v>121</v>
      </c>
    </row>
    <row r="7" spans="1:6" x14ac:dyDescent="0.25">
      <c r="A7" s="3"/>
      <c r="C7" s="161" t="s">
        <v>122</v>
      </c>
      <c r="D7" s="120" t="s">
        <v>0</v>
      </c>
      <c r="E7" s="148">
        <v>27</v>
      </c>
      <c r="F7" s="112" t="s">
        <v>131</v>
      </c>
    </row>
    <row r="8" spans="1:6" x14ac:dyDescent="0.25">
      <c r="A8" s="3"/>
      <c r="C8" s="161"/>
      <c r="D8" s="131" t="s">
        <v>128</v>
      </c>
      <c r="E8" s="140">
        <v>3</v>
      </c>
      <c r="F8" s="99" t="s">
        <v>132</v>
      </c>
    </row>
    <row r="9" spans="1:6" x14ac:dyDescent="0.25">
      <c r="A9" s="3"/>
      <c r="C9" s="161"/>
      <c r="D9" s="120" t="s">
        <v>1</v>
      </c>
      <c r="E9" s="140">
        <v>20</v>
      </c>
      <c r="F9" s="99" t="s">
        <v>135</v>
      </c>
    </row>
    <row r="10" spans="1:6" x14ac:dyDescent="0.25">
      <c r="A10" s="3"/>
      <c r="C10" s="161"/>
      <c r="D10" s="120" t="s">
        <v>3</v>
      </c>
      <c r="E10" s="140">
        <v>11</v>
      </c>
      <c r="F10" s="99" t="s">
        <v>136</v>
      </c>
    </row>
    <row r="11" spans="1:6" x14ac:dyDescent="0.25">
      <c r="A11" s="3"/>
      <c r="C11" s="161"/>
      <c r="D11" s="120" t="s">
        <v>4</v>
      </c>
      <c r="E11" s="140">
        <v>1</v>
      </c>
      <c r="F11" s="99" t="s">
        <v>134</v>
      </c>
    </row>
    <row r="12" spans="1:6" x14ac:dyDescent="0.25">
      <c r="A12" s="3"/>
      <c r="C12" s="161"/>
      <c r="D12" s="120" t="s">
        <v>123</v>
      </c>
      <c r="E12" s="140">
        <v>41</v>
      </c>
      <c r="F12" s="99" t="s">
        <v>137</v>
      </c>
    </row>
    <row r="13" spans="1:6" ht="15" customHeight="1" x14ac:dyDescent="0.25">
      <c r="A13" s="3"/>
      <c r="C13" s="161"/>
      <c r="D13" s="120" t="s">
        <v>124</v>
      </c>
      <c r="E13" s="140">
        <v>21</v>
      </c>
      <c r="F13" s="99" t="s">
        <v>138</v>
      </c>
    </row>
    <row r="14" spans="1:6" x14ac:dyDescent="0.25">
      <c r="A14" s="3"/>
      <c r="C14" s="161"/>
      <c r="D14" s="137" t="s">
        <v>126</v>
      </c>
      <c r="E14" s="140">
        <v>2</v>
      </c>
      <c r="F14" s="99" t="s">
        <v>133</v>
      </c>
    </row>
    <row r="15" spans="1:6" x14ac:dyDescent="0.25">
      <c r="A15" s="3"/>
      <c r="C15" s="161"/>
      <c r="D15" s="120" t="s">
        <v>125</v>
      </c>
      <c r="E15" s="140">
        <v>3</v>
      </c>
      <c r="F15" s="99" t="s">
        <v>132</v>
      </c>
    </row>
    <row r="16" spans="1:6" ht="15.75" thickBot="1" x14ac:dyDescent="0.3">
      <c r="A16" s="3"/>
      <c r="C16" s="161"/>
      <c r="D16" s="137" t="s">
        <v>127</v>
      </c>
      <c r="E16" s="141">
        <v>2</v>
      </c>
      <c r="F16" s="102" t="s">
        <v>133</v>
      </c>
    </row>
    <row r="17" spans="1:11" x14ac:dyDescent="0.25">
      <c r="A17" s="3"/>
      <c r="C17" s="160" t="s">
        <v>152</v>
      </c>
      <c r="D17" s="145" t="s">
        <v>71</v>
      </c>
      <c r="E17" s="140">
        <v>155</v>
      </c>
      <c r="F17" s="99" t="s">
        <v>140</v>
      </c>
    </row>
    <row r="18" spans="1:11" x14ac:dyDescent="0.25">
      <c r="C18" s="161"/>
      <c r="D18" s="146" t="s">
        <v>145</v>
      </c>
      <c r="E18" s="140">
        <v>118</v>
      </c>
      <c r="F18" s="99" t="s">
        <v>149</v>
      </c>
    </row>
    <row r="19" spans="1:11" x14ac:dyDescent="0.25">
      <c r="C19" s="161"/>
      <c r="D19" s="146" t="s">
        <v>146</v>
      </c>
      <c r="E19" s="140">
        <v>40</v>
      </c>
      <c r="F19" s="99" t="s">
        <v>120</v>
      </c>
    </row>
    <row r="20" spans="1:11" x14ac:dyDescent="0.25">
      <c r="C20" s="161"/>
      <c r="D20" s="146" t="s">
        <v>147</v>
      </c>
      <c r="E20" s="140">
        <v>185</v>
      </c>
      <c r="F20" s="99" t="s">
        <v>150</v>
      </c>
    </row>
    <row r="21" spans="1:11" x14ac:dyDescent="0.25">
      <c r="C21" s="161"/>
      <c r="D21" s="146" t="s">
        <v>72</v>
      </c>
      <c r="E21" s="140">
        <v>20</v>
      </c>
      <c r="F21" s="99" t="s">
        <v>135</v>
      </c>
    </row>
    <row r="22" spans="1:11" x14ac:dyDescent="0.25">
      <c r="C22" s="161"/>
      <c r="D22" s="146" t="s">
        <v>107</v>
      </c>
      <c r="E22" s="140">
        <v>33</v>
      </c>
      <c r="F22" s="99" t="s">
        <v>139</v>
      </c>
    </row>
    <row r="23" spans="1:11" ht="15.75" thickBot="1" x14ac:dyDescent="0.3">
      <c r="C23" s="162"/>
      <c r="D23" s="147" t="s">
        <v>148</v>
      </c>
      <c r="E23" s="141">
        <v>32</v>
      </c>
      <c r="F23" s="102" t="s">
        <v>151</v>
      </c>
      <c r="K23" s="91"/>
    </row>
    <row r="24" spans="1:11" x14ac:dyDescent="0.25">
      <c r="A24" s="3"/>
      <c r="B24" s="3"/>
      <c r="C24" s="163" t="s">
        <v>70</v>
      </c>
      <c r="D24" s="150" t="s">
        <v>68</v>
      </c>
      <c r="E24" s="138">
        <v>247</v>
      </c>
      <c r="F24" s="133" t="s">
        <v>113</v>
      </c>
    </row>
    <row r="25" spans="1:11" x14ac:dyDescent="0.25">
      <c r="A25" s="3"/>
      <c r="B25" s="3"/>
      <c r="C25" s="164"/>
      <c r="D25" s="151" t="s">
        <v>69</v>
      </c>
      <c r="E25" s="139">
        <v>96</v>
      </c>
      <c r="F25" s="134" t="s">
        <v>114</v>
      </c>
    </row>
    <row r="26" spans="1:11" ht="15.75" thickBot="1" x14ac:dyDescent="0.3">
      <c r="A26" s="3"/>
      <c r="B26" s="3"/>
      <c r="C26" s="165"/>
      <c r="D26" s="29" t="s">
        <v>129</v>
      </c>
      <c r="E26" s="93">
        <v>581</v>
      </c>
      <c r="F26" s="149" t="s">
        <v>130</v>
      </c>
    </row>
    <row r="27" spans="1:11" x14ac:dyDescent="0.25">
      <c r="C27" t="s">
        <v>142</v>
      </c>
    </row>
  </sheetData>
  <mergeCells count="4">
    <mergeCell ref="C4:C6"/>
    <mergeCell ref="C7:C16"/>
    <mergeCell ref="C17:C23"/>
    <mergeCell ref="C24:C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3"/>
  <sheetViews>
    <sheetView zoomScale="90" zoomScaleNormal="90" workbookViewId="0">
      <pane xSplit="4" ySplit="3" topLeftCell="E4" activePane="bottomRight" state="frozen"/>
      <selection pane="topRight" activeCell="C1" sqref="C1"/>
      <selection pane="bottomLeft" activeCell="A2" sqref="A2"/>
      <selection pane="bottomRight" activeCell="K23" sqref="K23"/>
    </sheetView>
  </sheetViews>
  <sheetFormatPr defaultRowHeight="15" x14ac:dyDescent="0.25"/>
  <cols>
    <col min="2" max="2" width="2.85546875" customWidth="1"/>
    <col min="3" max="3" width="5.7109375" customWidth="1"/>
    <col min="4" max="4" width="12.140625" bestFit="1" customWidth="1"/>
    <col min="5" max="5" width="7.7109375" bestFit="1" customWidth="1"/>
  </cols>
  <sheetData>
    <row r="2" spans="2:25" ht="15.75" thickBot="1" x14ac:dyDescent="0.3">
      <c r="B2" t="s">
        <v>84</v>
      </c>
    </row>
    <row r="3" spans="2:25" x14ac:dyDescent="0.25">
      <c r="B3" s="30"/>
      <c r="C3" s="31"/>
      <c r="D3" s="31"/>
      <c r="E3" s="169" t="s">
        <v>91</v>
      </c>
      <c r="F3" s="170"/>
      <c r="G3" s="170"/>
      <c r="H3" s="170"/>
      <c r="I3" s="170"/>
      <c r="J3" s="170"/>
      <c r="K3" s="170"/>
      <c r="L3" s="170"/>
      <c r="M3" s="170"/>
      <c r="N3" s="170"/>
      <c r="O3" s="170"/>
      <c r="P3" s="170"/>
      <c r="Q3" s="170"/>
      <c r="R3" s="170"/>
      <c r="S3" s="170"/>
      <c r="T3" s="170"/>
      <c r="U3" s="170"/>
      <c r="V3" s="170"/>
      <c r="W3" s="170"/>
      <c r="X3" s="171"/>
    </row>
    <row r="4" spans="2:25" x14ac:dyDescent="0.25">
      <c r="B4" s="32"/>
      <c r="C4" s="1"/>
      <c r="D4" s="33"/>
      <c r="E4" s="166" t="s">
        <v>88</v>
      </c>
      <c r="F4" s="167"/>
      <c r="G4" s="167"/>
      <c r="H4" s="173"/>
      <c r="I4" s="166" t="s">
        <v>87</v>
      </c>
      <c r="J4" s="172"/>
      <c r="K4" s="172"/>
      <c r="L4" s="173"/>
      <c r="M4" s="166" t="s">
        <v>86</v>
      </c>
      <c r="N4" s="167"/>
      <c r="O4" s="167"/>
      <c r="P4" s="173"/>
      <c r="Q4" s="166" t="s">
        <v>89</v>
      </c>
      <c r="R4" s="172"/>
      <c r="S4" s="172"/>
      <c r="T4" s="173"/>
      <c r="U4" s="166" t="s">
        <v>90</v>
      </c>
      <c r="V4" s="167"/>
      <c r="W4" s="167"/>
      <c r="X4" s="168"/>
    </row>
    <row r="5" spans="2:25" x14ac:dyDescent="0.25">
      <c r="B5" s="32"/>
      <c r="C5" s="1"/>
      <c r="D5" s="33"/>
      <c r="E5" s="33" t="s">
        <v>81</v>
      </c>
      <c r="F5" s="33" t="s">
        <v>143</v>
      </c>
      <c r="G5" s="174" t="s">
        <v>82</v>
      </c>
      <c r="H5" s="175"/>
      <c r="I5" s="33" t="s">
        <v>81</v>
      </c>
      <c r="J5" s="33" t="s">
        <v>143</v>
      </c>
      <c r="K5" s="174" t="s">
        <v>82</v>
      </c>
      <c r="L5" s="175"/>
      <c r="M5" s="33" t="s">
        <v>81</v>
      </c>
      <c r="N5" s="33" t="s">
        <v>143</v>
      </c>
      <c r="O5" s="174" t="s">
        <v>82</v>
      </c>
      <c r="P5" s="175"/>
      <c r="Q5" s="33" t="s">
        <v>81</v>
      </c>
      <c r="R5" s="33" t="s">
        <v>143</v>
      </c>
      <c r="S5" s="174" t="s">
        <v>82</v>
      </c>
      <c r="T5" s="175"/>
      <c r="U5" s="33" t="s">
        <v>81</v>
      </c>
      <c r="V5" s="33" t="s">
        <v>143</v>
      </c>
      <c r="W5" s="59" t="s">
        <v>82</v>
      </c>
      <c r="X5" s="60"/>
      <c r="Y5" t="s">
        <v>92</v>
      </c>
    </row>
    <row r="6" spans="2:25" x14ac:dyDescent="0.25">
      <c r="B6" s="32"/>
      <c r="C6" s="1"/>
      <c r="D6" s="33" t="s">
        <v>83</v>
      </c>
      <c r="E6" s="33"/>
      <c r="F6" s="33"/>
      <c r="G6" s="33" t="s">
        <v>73</v>
      </c>
      <c r="H6" s="37" t="s">
        <v>74</v>
      </c>
      <c r="I6" s="33"/>
      <c r="J6" s="33"/>
      <c r="K6" s="33" t="s">
        <v>73</v>
      </c>
      <c r="L6" s="33" t="s">
        <v>74</v>
      </c>
      <c r="M6" s="34"/>
      <c r="N6" s="33"/>
      <c r="O6" s="33" t="s">
        <v>73</v>
      </c>
      <c r="P6" s="35" t="s">
        <v>74</v>
      </c>
      <c r="Q6" s="33"/>
      <c r="R6" s="33"/>
      <c r="S6" s="33" t="s">
        <v>73</v>
      </c>
      <c r="T6" s="33" t="s">
        <v>74</v>
      </c>
      <c r="U6" s="34"/>
      <c r="V6" s="33"/>
      <c r="W6" s="33" t="s">
        <v>73</v>
      </c>
      <c r="X6" s="36" t="s">
        <v>74</v>
      </c>
    </row>
    <row r="7" spans="2:25" ht="15" customHeight="1" x14ac:dyDescent="0.25">
      <c r="B7" s="180" t="s">
        <v>85</v>
      </c>
      <c r="C7" s="176" t="s">
        <v>88</v>
      </c>
      <c r="D7" s="38" t="s">
        <v>75</v>
      </c>
      <c r="E7" s="39"/>
      <c r="F7" s="38"/>
      <c r="G7" s="38"/>
      <c r="H7" s="40"/>
      <c r="I7" s="41">
        <v>0</v>
      </c>
      <c r="J7" s="41">
        <v>4.1500000000000004</v>
      </c>
      <c r="K7" s="41">
        <v>2.504</v>
      </c>
      <c r="L7" s="41">
        <v>6.88</v>
      </c>
      <c r="M7" s="42">
        <v>0</v>
      </c>
      <c r="N7" s="41">
        <v>6.15</v>
      </c>
      <c r="O7" s="41">
        <v>3.5179999999999998</v>
      </c>
      <c r="P7" s="43">
        <v>10.75</v>
      </c>
      <c r="Q7" s="41">
        <v>5.6000000000000001E-2</v>
      </c>
      <c r="R7" s="41">
        <v>0.55200000000000005</v>
      </c>
      <c r="S7" s="41">
        <v>0.30099999999999999</v>
      </c>
      <c r="T7" s="41">
        <v>1.0149999999999999</v>
      </c>
      <c r="U7" s="42">
        <v>0.121</v>
      </c>
      <c r="V7" s="41">
        <v>2.2210000000000001</v>
      </c>
      <c r="W7" s="41">
        <v>0.81</v>
      </c>
      <c r="X7" s="44">
        <v>6.0869999999999997</v>
      </c>
    </row>
    <row r="8" spans="2:25" x14ac:dyDescent="0.25">
      <c r="B8" s="181"/>
      <c r="C8" s="177"/>
      <c r="D8" s="45" t="s">
        <v>76</v>
      </c>
      <c r="E8" s="46"/>
      <c r="F8" s="45"/>
      <c r="G8" s="45"/>
      <c r="H8" s="47"/>
      <c r="I8" s="33">
        <v>0.47099999999999997</v>
      </c>
      <c r="J8" s="33">
        <v>0.82299999999999995</v>
      </c>
      <c r="K8" s="33">
        <v>0.48399999999999999</v>
      </c>
      <c r="L8" s="33">
        <v>1.3979999999999999</v>
      </c>
      <c r="M8" s="34">
        <v>0.52600000000000002</v>
      </c>
      <c r="N8" s="33">
        <v>1.2430000000000001</v>
      </c>
      <c r="O8" s="33">
        <v>0.63500000000000001</v>
      </c>
      <c r="P8" s="35">
        <v>2.4319999999999999</v>
      </c>
      <c r="Q8" s="33">
        <v>0.215</v>
      </c>
      <c r="R8" s="33">
        <v>0.60799999999999998</v>
      </c>
      <c r="S8" s="33">
        <v>0.27600000000000002</v>
      </c>
      <c r="T8" s="33">
        <v>1.3360000000000001</v>
      </c>
      <c r="U8" s="34">
        <v>0.85699999999999998</v>
      </c>
      <c r="V8" s="33">
        <v>0.90800000000000003</v>
      </c>
      <c r="W8" s="33">
        <v>0.317</v>
      </c>
      <c r="X8" s="36">
        <v>2.597</v>
      </c>
    </row>
    <row r="9" spans="2:25" x14ac:dyDescent="0.25">
      <c r="B9" s="181"/>
      <c r="C9" s="177"/>
      <c r="D9" s="45" t="s">
        <v>77</v>
      </c>
      <c r="E9" s="46"/>
      <c r="F9" s="45"/>
      <c r="G9" s="45"/>
      <c r="H9" s="47"/>
      <c r="I9" s="33">
        <v>0.90600000000000003</v>
      </c>
      <c r="J9" s="33">
        <v>0.96099999999999997</v>
      </c>
      <c r="K9" s="33">
        <v>0.498</v>
      </c>
      <c r="L9" s="33">
        <v>1.8560000000000001</v>
      </c>
      <c r="M9" s="34">
        <v>0.77500000000000002</v>
      </c>
      <c r="N9" s="33">
        <v>1.129</v>
      </c>
      <c r="O9" s="33">
        <v>0.49099999999999999</v>
      </c>
      <c r="P9" s="35">
        <v>2.597</v>
      </c>
      <c r="Q9" s="33">
        <v>0.90400000000000003</v>
      </c>
      <c r="R9" s="33">
        <v>0.94499999999999995</v>
      </c>
      <c r="S9" s="33">
        <v>0.376</v>
      </c>
      <c r="T9" s="33">
        <v>2.3740000000000001</v>
      </c>
      <c r="U9" s="34">
        <v>0.65100000000000002</v>
      </c>
      <c r="V9" s="33">
        <v>0.72499999999999998</v>
      </c>
      <c r="W9" s="33">
        <v>0.18</v>
      </c>
      <c r="X9" s="36">
        <v>2.9159999999999999</v>
      </c>
    </row>
    <row r="10" spans="2:25" x14ac:dyDescent="0.25">
      <c r="B10" s="181"/>
      <c r="C10" s="177"/>
      <c r="D10" s="45" t="s">
        <v>78</v>
      </c>
      <c r="E10" s="46"/>
      <c r="F10" s="45"/>
      <c r="G10" s="45"/>
      <c r="H10" s="47"/>
      <c r="I10" s="33">
        <v>0.72199999999999998</v>
      </c>
      <c r="J10" s="33">
        <v>0.86499999999999999</v>
      </c>
      <c r="K10" s="33">
        <v>0.39</v>
      </c>
      <c r="L10" s="33">
        <v>1.917</v>
      </c>
      <c r="M10" s="34">
        <v>0.58099999999999996</v>
      </c>
      <c r="N10" s="33">
        <v>0.76400000000000001</v>
      </c>
      <c r="O10" s="33">
        <v>0.29299999999999998</v>
      </c>
      <c r="P10" s="35">
        <v>1.99</v>
      </c>
      <c r="Q10" s="33">
        <v>7.0000000000000007E-2</v>
      </c>
      <c r="R10" s="33">
        <v>2.3879999999999999</v>
      </c>
      <c r="S10" s="33">
        <v>0.93100000000000005</v>
      </c>
      <c r="T10" s="33">
        <v>6.1269999999999998</v>
      </c>
      <c r="U10" s="34">
        <v>0.96299999999999997</v>
      </c>
      <c r="V10" s="33">
        <v>0.96199999999999997</v>
      </c>
      <c r="W10" s="33">
        <v>0.186</v>
      </c>
      <c r="X10" s="36">
        <v>4.9779999999999998</v>
      </c>
    </row>
    <row r="11" spans="2:25" x14ac:dyDescent="0.25">
      <c r="B11" s="181"/>
      <c r="C11" s="178"/>
      <c r="D11" s="48" t="s">
        <v>79</v>
      </c>
      <c r="E11" s="49"/>
      <c r="F11" s="48"/>
      <c r="G11" s="48"/>
      <c r="H11" s="50"/>
      <c r="I11" s="51">
        <v>0.29399999999999998</v>
      </c>
      <c r="J11" s="51">
        <v>1.649</v>
      </c>
      <c r="K11" s="51">
        <v>0.64800000000000002</v>
      </c>
      <c r="L11" s="51">
        <v>4.1950000000000003</v>
      </c>
      <c r="M11" s="52">
        <v>8.8999999999999996E-2</v>
      </c>
      <c r="N11" s="51">
        <v>0.47799999999999998</v>
      </c>
      <c r="O11" s="51">
        <v>0.20399999999999999</v>
      </c>
      <c r="P11" s="37">
        <v>1.119</v>
      </c>
      <c r="Q11" s="51">
        <v>2E-3</v>
      </c>
      <c r="R11" s="51">
        <v>4.2370000000000001</v>
      </c>
      <c r="S11" s="51">
        <v>1.736</v>
      </c>
      <c r="T11" s="51">
        <v>10.342000000000001</v>
      </c>
      <c r="U11" s="52">
        <v>0.96699999999999997</v>
      </c>
      <c r="V11" s="51">
        <v>1.036</v>
      </c>
      <c r="W11" s="51">
        <v>0.19800000000000001</v>
      </c>
      <c r="X11" s="53">
        <v>5.4169999999999998</v>
      </c>
    </row>
    <row r="12" spans="2:25" ht="15" customHeight="1" x14ac:dyDescent="0.25">
      <c r="B12" s="181"/>
      <c r="C12" s="176" t="s">
        <v>87</v>
      </c>
      <c r="D12" s="45" t="s">
        <v>75</v>
      </c>
      <c r="E12" s="34">
        <v>0</v>
      </c>
      <c r="F12" s="33">
        <v>6.1440000000000001</v>
      </c>
      <c r="G12" s="33">
        <v>3.2050000000000001</v>
      </c>
      <c r="H12" s="35">
        <v>11.776</v>
      </c>
      <c r="I12" s="33"/>
      <c r="J12" s="33"/>
      <c r="K12" s="33"/>
      <c r="L12" s="33"/>
      <c r="M12" s="34">
        <v>0</v>
      </c>
      <c r="N12" s="33">
        <v>4.056</v>
      </c>
      <c r="O12" s="33">
        <v>2.169</v>
      </c>
      <c r="P12" s="35">
        <v>7.5860000000000003</v>
      </c>
      <c r="Q12" s="33">
        <v>9.1999999999999998E-2</v>
      </c>
      <c r="R12" s="33">
        <v>0.53500000000000003</v>
      </c>
      <c r="S12" s="33">
        <v>0.25800000000000001</v>
      </c>
      <c r="T12" s="33">
        <v>1.1080000000000001</v>
      </c>
      <c r="U12" s="34">
        <v>0.25600000000000001</v>
      </c>
      <c r="V12" s="33">
        <v>1.897</v>
      </c>
      <c r="W12" s="33">
        <v>0.628</v>
      </c>
      <c r="X12" s="36">
        <v>5.7320000000000002</v>
      </c>
    </row>
    <row r="13" spans="2:25" x14ac:dyDescent="0.25">
      <c r="B13" s="181"/>
      <c r="C13" s="177"/>
      <c r="D13" s="45" t="s">
        <v>76</v>
      </c>
      <c r="E13" s="34">
        <v>0.04</v>
      </c>
      <c r="F13" s="33">
        <v>0.45800000000000002</v>
      </c>
      <c r="G13" s="33">
        <v>0.217</v>
      </c>
      <c r="H13" s="35">
        <v>0.96599999999999997</v>
      </c>
      <c r="I13" s="33"/>
      <c r="J13" s="33"/>
      <c r="K13" s="33"/>
      <c r="L13" s="33"/>
      <c r="M13" s="34">
        <v>0.96099999999999997</v>
      </c>
      <c r="N13" s="33">
        <v>0.98099999999999998</v>
      </c>
      <c r="O13" s="33">
        <v>0.45800000000000002</v>
      </c>
      <c r="P13" s="35">
        <v>2.1019999999999999</v>
      </c>
      <c r="Q13" s="33">
        <v>0.77500000000000002</v>
      </c>
      <c r="R13" s="33">
        <v>1.1379999999999999</v>
      </c>
      <c r="S13" s="33">
        <v>0.46899999999999997</v>
      </c>
      <c r="T13" s="33">
        <v>2.7639999999999998</v>
      </c>
      <c r="U13" s="34">
        <v>0.61</v>
      </c>
      <c r="V13" s="33">
        <v>1.3640000000000001</v>
      </c>
      <c r="W13" s="33">
        <v>0.41399999999999998</v>
      </c>
      <c r="X13" s="36">
        <v>4.4960000000000004</v>
      </c>
    </row>
    <row r="14" spans="2:25" x14ac:dyDescent="0.25">
      <c r="B14" s="181"/>
      <c r="C14" s="177"/>
      <c r="D14" s="45" t="s">
        <v>77</v>
      </c>
      <c r="E14" s="34">
        <v>0.91400000000000003</v>
      </c>
      <c r="F14" s="33">
        <v>0.94599999999999995</v>
      </c>
      <c r="G14" s="33">
        <v>0.34799999999999998</v>
      </c>
      <c r="H14" s="35">
        <v>2.5720000000000001</v>
      </c>
      <c r="I14" s="33"/>
      <c r="J14" s="33"/>
      <c r="K14" s="33"/>
      <c r="L14" s="33"/>
      <c r="M14" s="34">
        <v>5.8000000000000003E-2</v>
      </c>
      <c r="N14" s="33">
        <v>3.6219999999999999</v>
      </c>
      <c r="O14" s="33">
        <v>0.95699999999999996</v>
      </c>
      <c r="P14" s="35">
        <v>13.712</v>
      </c>
      <c r="Q14" s="33">
        <v>0.89700000000000002</v>
      </c>
      <c r="R14" s="33">
        <v>1.08</v>
      </c>
      <c r="S14" s="33">
        <v>0.33700000000000002</v>
      </c>
      <c r="T14" s="33">
        <v>3.4569999999999999</v>
      </c>
      <c r="U14" s="34">
        <v>0.78500000000000003</v>
      </c>
      <c r="V14" s="33">
        <v>1.236</v>
      </c>
      <c r="W14" s="33">
        <v>0.26900000000000002</v>
      </c>
      <c r="X14" s="36">
        <v>5.6769999999999996</v>
      </c>
    </row>
    <row r="15" spans="2:25" x14ac:dyDescent="0.25">
      <c r="B15" s="181"/>
      <c r="C15" s="177"/>
      <c r="D15" s="45" t="s">
        <v>78</v>
      </c>
      <c r="E15" s="34">
        <v>1.0999999999999999E-2</v>
      </c>
      <c r="F15" s="33">
        <v>0.28699999999999998</v>
      </c>
      <c r="G15" s="33">
        <v>0.109</v>
      </c>
      <c r="H15" s="35">
        <v>0.753</v>
      </c>
      <c r="I15" s="33"/>
      <c r="J15" s="33"/>
      <c r="K15" s="33"/>
      <c r="L15" s="33"/>
      <c r="M15" s="34">
        <v>0.65900000000000003</v>
      </c>
      <c r="N15" s="33">
        <v>0.79300000000000004</v>
      </c>
      <c r="O15" s="33">
        <v>0.28399999999999997</v>
      </c>
      <c r="P15" s="35">
        <v>2.2170000000000001</v>
      </c>
      <c r="Q15" s="33">
        <v>5.0000000000000001E-3</v>
      </c>
      <c r="R15" s="33">
        <v>4.4089999999999998</v>
      </c>
      <c r="S15" s="33">
        <v>1.5740000000000001</v>
      </c>
      <c r="T15" s="33">
        <v>12.355</v>
      </c>
      <c r="U15" s="34">
        <v>0.83599999999999997</v>
      </c>
      <c r="V15" s="33">
        <v>1.2</v>
      </c>
      <c r="W15" s="33">
        <v>0.21299999999999999</v>
      </c>
      <c r="X15" s="36">
        <v>6.75</v>
      </c>
    </row>
    <row r="16" spans="2:25" x14ac:dyDescent="0.25">
      <c r="B16" s="181"/>
      <c r="C16" s="178"/>
      <c r="D16" s="45" t="s">
        <v>79</v>
      </c>
      <c r="E16" s="34">
        <v>0.13900000000000001</v>
      </c>
      <c r="F16" s="33">
        <v>2.64</v>
      </c>
      <c r="G16" s="33">
        <v>0.72899999999999998</v>
      </c>
      <c r="H16" s="35">
        <v>9.5630000000000006</v>
      </c>
      <c r="I16" s="33"/>
      <c r="J16" s="33"/>
      <c r="K16" s="33"/>
      <c r="L16" s="33"/>
      <c r="M16" s="34">
        <v>0.94</v>
      </c>
      <c r="N16" s="33">
        <v>0.95599999999999996</v>
      </c>
      <c r="O16" s="33">
        <v>0.29399999999999998</v>
      </c>
      <c r="P16" s="35">
        <v>3.1070000000000002</v>
      </c>
      <c r="Q16" s="33">
        <v>5.0000000000000001E-3</v>
      </c>
      <c r="R16" s="33">
        <v>5.67</v>
      </c>
      <c r="S16" s="33">
        <v>1.7070000000000001</v>
      </c>
      <c r="T16" s="33">
        <v>18.831</v>
      </c>
      <c r="U16" s="34">
        <v>0.33200000000000002</v>
      </c>
      <c r="V16" s="33">
        <v>2.6070000000000002</v>
      </c>
      <c r="W16" s="33">
        <v>0.376</v>
      </c>
      <c r="X16" s="36">
        <v>18.059000000000001</v>
      </c>
    </row>
    <row r="17" spans="2:24" ht="15" customHeight="1" x14ac:dyDescent="0.25">
      <c r="B17" s="181"/>
      <c r="C17" s="176" t="s">
        <v>86</v>
      </c>
      <c r="D17" s="38" t="s">
        <v>75</v>
      </c>
      <c r="E17" s="42">
        <v>0</v>
      </c>
      <c r="F17" s="41">
        <v>14.837999999999999</v>
      </c>
      <c r="G17" s="41">
        <v>7.73</v>
      </c>
      <c r="H17" s="43">
        <v>28.484999999999999</v>
      </c>
      <c r="I17" s="41">
        <v>0</v>
      </c>
      <c r="J17" s="41">
        <v>5.5750000000000002</v>
      </c>
      <c r="K17" s="41">
        <v>3.2309999999999999</v>
      </c>
      <c r="L17" s="41">
        <v>9.6189999999999998</v>
      </c>
      <c r="M17" s="42"/>
      <c r="N17" s="41"/>
      <c r="O17" s="41"/>
      <c r="P17" s="43"/>
      <c r="Q17" s="41">
        <v>1.2999999999999999E-2</v>
      </c>
      <c r="R17" s="41">
        <v>0.436</v>
      </c>
      <c r="S17" s="41">
        <v>0.22700000000000001</v>
      </c>
      <c r="T17" s="41">
        <v>0.83699999999999997</v>
      </c>
      <c r="U17" s="42">
        <v>0.26500000000000001</v>
      </c>
      <c r="V17" s="41">
        <v>1.8180000000000001</v>
      </c>
      <c r="W17" s="41">
        <v>0.63500000000000001</v>
      </c>
      <c r="X17" s="44">
        <v>5.2050000000000001</v>
      </c>
    </row>
    <row r="18" spans="2:24" x14ac:dyDescent="0.25">
      <c r="B18" s="181"/>
      <c r="C18" s="177"/>
      <c r="D18" s="45" t="s">
        <v>76</v>
      </c>
      <c r="E18" s="34">
        <v>5.0000000000000001E-3</v>
      </c>
      <c r="F18" s="33">
        <v>0.374</v>
      </c>
      <c r="G18" s="33">
        <v>0.19</v>
      </c>
      <c r="H18" s="35">
        <v>0.73799999999999999</v>
      </c>
      <c r="I18" s="33">
        <v>0.26100000000000001</v>
      </c>
      <c r="J18" s="33">
        <v>0.74</v>
      </c>
      <c r="K18" s="33">
        <v>0.437</v>
      </c>
      <c r="L18" s="33">
        <v>1.2509999999999999</v>
      </c>
      <c r="M18" s="34"/>
      <c r="N18" s="33"/>
      <c r="O18" s="33"/>
      <c r="P18" s="35"/>
      <c r="Q18" s="33">
        <v>0.36399999999999999</v>
      </c>
      <c r="R18" s="33">
        <v>0.7</v>
      </c>
      <c r="S18" s="33">
        <v>0.32400000000000001</v>
      </c>
      <c r="T18" s="33">
        <v>1.512</v>
      </c>
      <c r="U18" s="34">
        <v>0.65600000000000003</v>
      </c>
      <c r="V18" s="33">
        <v>0.78200000000000003</v>
      </c>
      <c r="W18" s="33">
        <v>0.26500000000000001</v>
      </c>
      <c r="X18" s="36">
        <v>2.306</v>
      </c>
    </row>
    <row r="19" spans="2:24" x14ac:dyDescent="0.25">
      <c r="B19" s="181"/>
      <c r="C19" s="177"/>
      <c r="D19" s="45" t="s">
        <v>77</v>
      </c>
      <c r="E19" s="34">
        <v>5.0000000000000001E-3</v>
      </c>
      <c r="F19" s="33">
        <v>0.33500000000000002</v>
      </c>
      <c r="G19" s="33">
        <v>0.156</v>
      </c>
      <c r="H19" s="35">
        <v>0.72</v>
      </c>
      <c r="I19" s="33">
        <v>0.48699999999999999</v>
      </c>
      <c r="J19" s="33">
        <v>0.80100000000000005</v>
      </c>
      <c r="K19" s="33">
        <v>0.42799999999999999</v>
      </c>
      <c r="L19" s="33">
        <v>1.4990000000000001</v>
      </c>
      <c r="M19" s="34"/>
      <c r="N19" s="33"/>
      <c r="O19" s="33"/>
      <c r="P19" s="35"/>
      <c r="Q19" s="33">
        <v>0.76500000000000001</v>
      </c>
      <c r="R19" s="33">
        <v>1.1399999999999999</v>
      </c>
      <c r="S19" s="33">
        <v>0.48299999999999998</v>
      </c>
      <c r="T19" s="33">
        <v>2.6920000000000002</v>
      </c>
      <c r="U19" s="34">
        <v>0.57099999999999995</v>
      </c>
      <c r="V19" s="33">
        <v>0.66500000000000004</v>
      </c>
      <c r="W19" s="33">
        <v>0.16200000000000001</v>
      </c>
      <c r="X19" s="36">
        <v>2.7290000000000001</v>
      </c>
    </row>
    <row r="20" spans="2:24" x14ac:dyDescent="0.25">
      <c r="B20" s="181"/>
      <c r="C20" s="177"/>
      <c r="D20" s="45" t="s">
        <v>78</v>
      </c>
      <c r="E20" s="34">
        <v>0</v>
      </c>
      <c r="F20" s="33">
        <v>0.219</v>
      </c>
      <c r="G20" s="33">
        <v>9.4E-2</v>
      </c>
      <c r="H20" s="35">
        <v>0.51100000000000001</v>
      </c>
      <c r="I20" s="33">
        <v>0.50600000000000001</v>
      </c>
      <c r="J20" s="33">
        <v>0.78</v>
      </c>
      <c r="K20" s="33">
        <v>0.375</v>
      </c>
      <c r="L20" s="33">
        <v>1.623</v>
      </c>
      <c r="M20" s="34"/>
      <c r="N20" s="33"/>
      <c r="O20" s="33"/>
      <c r="P20" s="35"/>
      <c r="Q20" s="33">
        <v>6.4000000000000001E-2</v>
      </c>
      <c r="R20" s="33">
        <v>2.331</v>
      </c>
      <c r="S20" s="33">
        <v>0.95099999999999996</v>
      </c>
      <c r="T20" s="33">
        <v>5.71</v>
      </c>
      <c r="U20" s="34">
        <v>0.74</v>
      </c>
      <c r="V20" s="33">
        <v>0.75600000000000001</v>
      </c>
      <c r="W20" s="33">
        <v>0.14499999999999999</v>
      </c>
      <c r="X20" s="36">
        <v>3.9409999999999998</v>
      </c>
    </row>
    <row r="21" spans="2:24" x14ac:dyDescent="0.25">
      <c r="B21" s="181"/>
      <c r="C21" s="178"/>
      <c r="D21" s="48" t="s">
        <v>79</v>
      </c>
      <c r="E21" s="52">
        <v>2E-3</v>
      </c>
      <c r="F21" s="51">
        <v>0.253</v>
      </c>
      <c r="G21" s="51">
        <v>0.104</v>
      </c>
      <c r="H21" s="37">
        <v>0.61399999999999999</v>
      </c>
      <c r="I21" s="51">
        <v>0.25600000000000001</v>
      </c>
      <c r="J21" s="51">
        <v>0.57899999999999996</v>
      </c>
      <c r="K21" s="51">
        <v>0.22500000000000001</v>
      </c>
      <c r="L21" s="51">
        <v>1.488</v>
      </c>
      <c r="M21" s="52"/>
      <c r="N21" s="51"/>
      <c r="O21" s="51"/>
      <c r="P21" s="37"/>
      <c r="Q21" s="51">
        <v>0.36499999999999999</v>
      </c>
      <c r="R21" s="51">
        <v>1.627</v>
      </c>
      <c r="S21" s="51">
        <v>0.56799999999999995</v>
      </c>
      <c r="T21" s="51">
        <v>4.6580000000000004</v>
      </c>
      <c r="U21" s="52">
        <v>0.754</v>
      </c>
      <c r="V21" s="51">
        <v>1.2929999999999999</v>
      </c>
      <c r="W21" s="51">
        <v>0.25800000000000001</v>
      </c>
      <c r="X21" s="53">
        <v>6.4729999999999999</v>
      </c>
    </row>
    <row r="22" spans="2:24" ht="15" customHeight="1" x14ac:dyDescent="0.25">
      <c r="B22" s="181"/>
      <c r="C22" s="176" t="s">
        <v>89</v>
      </c>
      <c r="D22" s="45" t="s">
        <v>75</v>
      </c>
      <c r="E22" s="34">
        <v>0.193</v>
      </c>
      <c r="F22" s="33">
        <v>1.8560000000000001</v>
      </c>
      <c r="G22" s="33">
        <v>0.73099999999999998</v>
      </c>
      <c r="H22" s="35">
        <v>4.7110000000000003</v>
      </c>
      <c r="I22" s="33">
        <v>0.75800000000000001</v>
      </c>
      <c r="J22" s="33">
        <v>0.873</v>
      </c>
      <c r="K22" s="33">
        <v>0.36699999999999999</v>
      </c>
      <c r="L22" s="33">
        <v>2.0739999999999998</v>
      </c>
      <c r="M22" s="34">
        <v>0.76900000000000002</v>
      </c>
      <c r="N22" s="33">
        <v>0.874</v>
      </c>
      <c r="O22" s="33">
        <v>0.35499999999999998</v>
      </c>
      <c r="P22" s="35">
        <v>2.1509999999999998</v>
      </c>
      <c r="Q22" s="33"/>
      <c r="R22" s="33"/>
      <c r="S22" s="33"/>
      <c r="T22" s="33"/>
      <c r="U22" s="34">
        <v>0.65900000000000003</v>
      </c>
      <c r="V22" s="33">
        <v>0.629</v>
      </c>
      <c r="W22" s="33">
        <v>0.08</v>
      </c>
      <c r="X22" s="36">
        <v>4.923</v>
      </c>
    </row>
    <row r="23" spans="2:24" x14ac:dyDescent="0.25">
      <c r="B23" s="181"/>
      <c r="C23" s="177"/>
      <c r="D23" s="45" t="s">
        <v>76</v>
      </c>
      <c r="E23" s="34">
        <v>9.1999999999999998E-2</v>
      </c>
      <c r="F23" s="33">
        <v>0.35899999999999999</v>
      </c>
      <c r="G23" s="33">
        <v>0.109</v>
      </c>
      <c r="H23" s="35">
        <v>1.1819999999999999</v>
      </c>
      <c r="I23" s="33">
        <v>0.501</v>
      </c>
      <c r="J23" s="33">
        <v>1.4790000000000001</v>
      </c>
      <c r="K23" s="33">
        <v>0.47399999999999998</v>
      </c>
      <c r="L23" s="33">
        <v>4.6180000000000003</v>
      </c>
      <c r="M23" s="34">
        <v>0.68600000000000005</v>
      </c>
      <c r="N23" s="33">
        <v>0.78400000000000003</v>
      </c>
      <c r="O23" s="33">
        <v>0.24099999999999999</v>
      </c>
      <c r="P23" s="35">
        <v>2.552</v>
      </c>
      <c r="Q23" s="33"/>
      <c r="R23" s="33"/>
      <c r="S23" s="33"/>
      <c r="T23" s="33"/>
      <c r="U23" s="34">
        <v>0.94699999999999995</v>
      </c>
      <c r="V23" s="33">
        <v>1.1020000000000001</v>
      </c>
      <c r="W23" s="33">
        <v>6.4000000000000001E-2</v>
      </c>
      <c r="X23" s="36">
        <v>19.062000000000001</v>
      </c>
    </row>
    <row r="24" spans="2:24" x14ac:dyDescent="0.25">
      <c r="B24" s="181"/>
      <c r="C24" s="177"/>
      <c r="D24" s="45" t="s">
        <v>77</v>
      </c>
      <c r="E24" s="34">
        <v>3.7999999999999999E-2</v>
      </c>
      <c r="F24" s="33">
        <v>0.25700000000000001</v>
      </c>
      <c r="G24" s="33">
        <v>7.0999999999999994E-2</v>
      </c>
      <c r="H24" s="35">
        <v>0.93100000000000005</v>
      </c>
      <c r="I24" s="33">
        <v>0.29299999999999998</v>
      </c>
      <c r="J24" s="33">
        <v>0.49099999999999999</v>
      </c>
      <c r="K24" s="33">
        <v>0.13</v>
      </c>
      <c r="L24" s="33">
        <v>1.85</v>
      </c>
      <c r="M24" s="34">
        <v>0.64400000000000002</v>
      </c>
      <c r="N24" s="33">
        <v>0.74399999999999999</v>
      </c>
      <c r="O24" s="33">
        <v>0.21199999999999999</v>
      </c>
      <c r="P24" s="35">
        <v>2.6070000000000002</v>
      </c>
      <c r="Q24" s="33"/>
      <c r="R24" s="33"/>
      <c r="S24" s="33"/>
      <c r="T24" s="33"/>
      <c r="U24" s="34">
        <v>0.998</v>
      </c>
      <c r="V24" s="33">
        <v>0</v>
      </c>
      <c r="W24" s="33">
        <v>0</v>
      </c>
      <c r="X24" s="36" t="s">
        <v>80</v>
      </c>
    </row>
    <row r="25" spans="2:24" x14ac:dyDescent="0.25">
      <c r="B25" s="181"/>
      <c r="C25" s="177"/>
      <c r="D25" s="45" t="s">
        <v>78</v>
      </c>
      <c r="E25" s="34">
        <v>0.01</v>
      </c>
      <c r="F25" s="33">
        <v>0.20100000000000001</v>
      </c>
      <c r="G25" s="33">
        <v>5.8999999999999997E-2</v>
      </c>
      <c r="H25" s="35">
        <v>0.68400000000000005</v>
      </c>
      <c r="I25" s="33">
        <v>0.77400000000000002</v>
      </c>
      <c r="J25" s="33">
        <v>1.1850000000000001</v>
      </c>
      <c r="K25" s="33">
        <v>0.372</v>
      </c>
      <c r="L25" s="33">
        <v>3.7709999999999999</v>
      </c>
      <c r="M25" s="34">
        <v>0.17</v>
      </c>
      <c r="N25" s="33">
        <v>0.434</v>
      </c>
      <c r="O25" s="33">
        <v>0.13200000000000001</v>
      </c>
      <c r="P25" s="35">
        <v>1.4279999999999999</v>
      </c>
      <c r="Q25" s="33"/>
      <c r="R25" s="33"/>
      <c r="S25" s="33"/>
      <c r="T25" s="33"/>
      <c r="U25" s="34">
        <v>0.998</v>
      </c>
      <c r="V25" s="33">
        <v>0</v>
      </c>
      <c r="W25" s="33">
        <v>0</v>
      </c>
      <c r="X25" s="36" t="s">
        <v>80</v>
      </c>
    </row>
    <row r="26" spans="2:24" x14ac:dyDescent="0.25">
      <c r="B26" s="181"/>
      <c r="C26" s="178"/>
      <c r="D26" s="45" t="s">
        <v>79</v>
      </c>
      <c r="E26" s="34">
        <v>0.33400000000000002</v>
      </c>
      <c r="F26" s="33">
        <v>0.56899999999999995</v>
      </c>
      <c r="G26" s="33">
        <v>0.18099999999999999</v>
      </c>
      <c r="H26" s="35">
        <v>1.7849999999999999</v>
      </c>
      <c r="I26" s="33">
        <v>0.77200000000000002</v>
      </c>
      <c r="J26" s="33">
        <v>1.2030000000000001</v>
      </c>
      <c r="K26" s="33">
        <v>0.34599999999999997</v>
      </c>
      <c r="L26" s="33">
        <v>4.1870000000000003</v>
      </c>
      <c r="M26" s="34">
        <v>7.4999999999999997E-2</v>
      </c>
      <c r="N26" s="33">
        <v>0.32</v>
      </c>
      <c r="O26" s="33">
        <v>9.1999999999999998E-2</v>
      </c>
      <c r="P26" s="35">
        <v>1.119</v>
      </c>
      <c r="Q26" s="33"/>
      <c r="R26" s="33"/>
      <c r="S26" s="33"/>
      <c r="T26" s="33"/>
      <c r="U26" s="34">
        <v>0.65900000000000003</v>
      </c>
      <c r="V26" s="33">
        <v>1.7749999999999999</v>
      </c>
      <c r="W26" s="33">
        <v>0.13900000000000001</v>
      </c>
      <c r="X26" s="36">
        <v>22.661000000000001</v>
      </c>
    </row>
    <row r="27" spans="2:24" ht="15" customHeight="1" x14ac:dyDescent="0.25">
      <c r="B27" s="181"/>
      <c r="C27" s="176" t="s">
        <v>90</v>
      </c>
      <c r="D27" s="38" t="s">
        <v>75</v>
      </c>
      <c r="E27" s="42">
        <v>0.54900000000000004</v>
      </c>
      <c r="F27" s="41">
        <v>1.468</v>
      </c>
      <c r="G27" s="41">
        <v>0.41799999999999998</v>
      </c>
      <c r="H27" s="43">
        <v>5.157</v>
      </c>
      <c r="I27" s="41">
        <v>0.66300000000000003</v>
      </c>
      <c r="J27" s="41">
        <v>0.76400000000000001</v>
      </c>
      <c r="K27" s="41">
        <v>0.22800000000000001</v>
      </c>
      <c r="L27" s="41">
        <v>2.5649999999999999</v>
      </c>
      <c r="M27" s="42">
        <v>0.59799999999999998</v>
      </c>
      <c r="N27" s="41">
        <v>0.71799999999999997</v>
      </c>
      <c r="O27" s="41">
        <v>0.20899999999999999</v>
      </c>
      <c r="P27" s="43">
        <v>2.4649999999999999</v>
      </c>
      <c r="Q27" s="41">
        <v>0.316</v>
      </c>
      <c r="R27" s="41">
        <v>0.34599999999999997</v>
      </c>
      <c r="S27" s="41">
        <v>4.3999999999999997E-2</v>
      </c>
      <c r="T27" s="41">
        <v>2.7530000000000001</v>
      </c>
      <c r="U27" s="42"/>
      <c r="V27" s="41"/>
      <c r="W27" s="41"/>
      <c r="X27" s="44"/>
    </row>
    <row r="28" spans="2:24" x14ac:dyDescent="0.25">
      <c r="B28" s="181"/>
      <c r="C28" s="177"/>
      <c r="D28" s="45" t="s">
        <v>76</v>
      </c>
      <c r="E28" s="34">
        <v>0.84699999999999998</v>
      </c>
      <c r="F28" s="33">
        <v>1.2010000000000001</v>
      </c>
      <c r="G28" s="33">
        <v>0.186</v>
      </c>
      <c r="H28" s="35">
        <v>7.7439999999999998</v>
      </c>
      <c r="I28" s="33">
        <v>7.8E-2</v>
      </c>
      <c r="J28" s="33">
        <v>5.1630000000000003</v>
      </c>
      <c r="K28" s="33">
        <v>0.83399999999999996</v>
      </c>
      <c r="L28" s="33">
        <v>31.98</v>
      </c>
      <c r="M28" s="34">
        <v>0.40400000000000003</v>
      </c>
      <c r="N28" s="33">
        <v>2.21</v>
      </c>
      <c r="O28" s="33">
        <v>0.34300000000000003</v>
      </c>
      <c r="P28" s="35">
        <v>14.244</v>
      </c>
      <c r="Q28" s="33">
        <v>0.84499999999999997</v>
      </c>
      <c r="R28" s="33">
        <v>1.341</v>
      </c>
      <c r="S28" s="33">
        <v>7.0999999999999994E-2</v>
      </c>
      <c r="T28" s="33">
        <v>25.143000000000001</v>
      </c>
      <c r="U28" s="34"/>
      <c r="V28" s="33"/>
      <c r="W28" s="33"/>
      <c r="X28" s="36"/>
    </row>
    <row r="29" spans="2:24" x14ac:dyDescent="0.25">
      <c r="B29" s="181"/>
      <c r="C29" s="177"/>
      <c r="D29" s="45" t="s">
        <v>77</v>
      </c>
      <c r="E29" s="34">
        <v>0.90700000000000003</v>
      </c>
      <c r="F29" s="33">
        <v>0.88400000000000001</v>
      </c>
      <c r="G29" s="33">
        <v>0.114</v>
      </c>
      <c r="H29" s="35">
        <v>6.88</v>
      </c>
      <c r="I29" s="33">
        <v>0.35799999999999998</v>
      </c>
      <c r="J29" s="33">
        <v>2.661</v>
      </c>
      <c r="K29" s="33">
        <v>0.33</v>
      </c>
      <c r="L29" s="33">
        <v>21.433</v>
      </c>
      <c r="M29" s="34">
        <v>0.67800000000000005</v>
      </c>
      <c r="N29" s="33">
        <v>1.546</v>
      </c>
      <c r="O29" s="33">
        <v>0.19800000000000001</v>
      </c>
      <c r="P29" s="35">
        <v>12.071</v>
      </c>
      <c r="Q29" s="33">
        <v>0.999</v>
      </c>
      <c r="R29" s="33">
        <v>0</v>
      </c>
      <c r="S29" s="33">
        <v>0</v>
      </c>
      <c r="T29" s="33" t="s">
        <v>80</v>
      </c>
      <c r="U29" s="34"/>
      <c r="V29" s="33"/>
      <c r="W29" s="33"/>
      <c r="X29" s="36"/>
    </row>
    <row r="30" spans="2:24" x14ac:dyDescent="0.25">
      <c r="B30" s="181"/>
      <c r="C30" s="177"/>
      <c r="D30" s="45" t="s">
        <v>78</v>
      </c>
      <c r="E30" s="34">
        <v>0.999</v>
      </c>
      <c r="F30" s="33">
        <v>572892396.81500006</v>
      </c>
      <c r="G30" s="33">
        <v>0</v>
      </c>
      <c r="H30" s="35" t="s">
        <v>80</v>
      </c>
      <c r="I30" s="33">
        <v>0.999</v>
      </c>
      <c r="J30" s="33">
        <v>3558907817.8080001</v>
      </c>
      <c r="K30" s="33">
        <v>0</v>
      </c>
      <c r="L30" s="33" t="s">
        <v>80</v>
      </c>
      <c r="M30" s="34">
        <v>0.999</v>
      </c>
      <c r="N30" s="33">
        <v>1099976871.6199999</v>
      </c>
      <c r="O30" s="33">
        <v>0</v>
      </c>
      <c r="P30" s="35" t="s">
        <v>80</v>
      </c>
      <c r="Q30" s="33">
        <v>0.999</v>
      </c>
      <c r="R30" s="33">
        <v>0</v>
      </c>
      <c r="S30" s="33">
        <v>0</v>
      </c>
      <c r="T30" s="33" t="s">
        <v>80</v>
      </c>
      <c r="U30" s="34"/>
      <c r="V30" s="33"/>
      <c r="W30" s="33"/>
      <c r="X30" s="36"/>
    </row>
    <row r="31" spans="2:24" ht="15.75" thickBot="1" x14ac:dyDescent="0.3">
      <c r="B31" s="182"/>
      <c r="C31" s="179"/>
      <c r="D31" s="54" t="s">
        <v>79</v>
      </c>
      <c r="E31" s="55">
        <v>0.24299999999999999</v>
      </c>
      <c r="F31" s="56">
        <v>3.4809999999999999</v>
      </c>
      <c r="G31" s="56">
        <v>0.42799999999999999</v>
      </c>
      <c r="H31" s="57">
        <v>28.288</v>
      </c>
      <c r="I31" s="56">
        <v>5.8000000000000003E-2</v>
      </c>
      <c r="J31" s="56">
        <v>9.57</v>
      </c>
      <c r="K31" s="56">
        <v>0.92800000000000005</v>
      </c>
      <c r="L31" s="56">
        <v>98.703999999999994</v>
      </c>
      <c r="M31" s="55">
        <v>0.03</v>
      </c>
      <c r="N31" s="56">
        <v>10.928000000000001</v>
      </c>
      <c r="O31" s="56">
        <v>1.256</v>
      </c>
      <c r="P31" s="57">
        <v>95.052999999999997</v>
      </c>
      <c r="Q31" s="56">
        <v>0.20499999999999999</v>
      </c>
      <c r="R31" s="56">
        <v>5.6109999999999998</v>
      </c>
      <c r="S31" s="56">
        <v>0.38900000000000001</v>
      </c>
      <c r="T31" s="56">
        <v>80.918999999999997</v>
      </c>
      <c r="U31" s="55"/>
      <c r="V31" s="56"/>
      <c r="W31" s="56"/>
      <c r="X31" s="58"/>
    </row>
    <row r="33" spans="2:2" x14ac:dyDescent="0.25">
      <c r="B33" t="s">
        <v>144</v>
      </c>
    </row>
  </sheetData>
  <mergeCells count="16">
    <mergeCell ref="B7:B31"/>
    <mergeCell ref="E4:H4"/>
    <mergeCell ref="I4:L4"/>
    <mergeCell ref="M4:P4"/>
    <mergeCell ref="C17:C21"/>
    <mergeCell ref="C22:C26"/>
    <mergeCell ref="C7:C11"/>
    <mergeCell ref="C12:C16"/>
    <mergeCell ref="O5:P5"/>
    <mergeCell ref="S5:T5"/>
    <mergeCell ref="C27:C31"/>
    <mergeCell ref="U4:X4"/>
    <mergeCell ref="E3:X3"/>
    <mergeCell ref="Q4:T4"/>
    <mergeCell ref="G5:H5"/>
    <mergeCell ref="K5:L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1"/>
  <sheetViews>
    <sheetView topLeftCell="A10" workbookViewId="0">
      <selection activeCell="J46" sqref="J46"/>
    </sheetView>
  </sheetViews>
  <sheetFormatPr defaultRowHeight="15" x14ac:dyDescent="0.25"/>
  <cols>
    <col min="2" max="2" width="19" bestFit="1" customWidth="1"/>
    <col min="3" max="27" width="5.7109375" customWidth="1"/>
  </cols>
  <sheetData>
    <row r="1" spans="1:27" ht="15.75" thickBot="1" x14ac:dyDescent="0.3"/>
    <row r="2" spans="1:27" ht="15.75" thickBot="1" x14ac:dyDescent="0.3">
      <c r="A2" t="s">
        <v>95</v>
      </c>
      <c r="B2" s="3"/>
      <c r="C2" s="189" t="s">
        <v>0</v>
      </c>
      <c r="D2" s="190"/>
      <c r="E2" s="190"/>
      <c r="F2" s="190"/>
      <c r="G2" s="191"/>
      <c r="H2" s="189" t="s">
        <v>1</v>
      </c>
      <c r="I2" s="190"/>
      <c r="J2" s="190"/>
      <c r="K2" s="190"/>
      <c r="L2" s="191"/>
      <c r="M2" s="189" t="s">
        <v>2</v>
      </c>
      <c r="N2" s="190"/>
      <c r="O2" s="190"/>
      <c r="P2" s="190"/>
      <c r="Q2" s="191"/>
      <c r="R2" s="189" t="s">
        <v>3</v>
      </c>
      <c r="S2" s="190"/>
      <c r="T2" s="190"/>
      <c r="U2" s="190"/>
      <c r="V2" s="191"/>
      <c r="W2" s="189" t="s">
        <v>4</v>
      </c>
      <c r="X2" s="190"/>
      <c r="Y2" s="190"/>
      <c r="Z2" s="190"/>
      <c r="AA2" s="191"/>
    </row>
    <row r="3" spans="1:27" x14ac:dyDescent="0.25">
      <c r="B3" s="88" t="s">
        <v>17</v>
      </c>
      <c r="C3" s="61" t="s">
        <v>93</v>
      </c>
      <c r="D3" s="23" t="s">
        <v>76</v>
      </c>
      <c r="E3" s="23" t="s">
        <v>77</v>
      </c>
      <c r="F3" s="23" t="s">
        <v>78</v>
      </c>
      <c r="G3" s="62" t="s">
        <v>94</v>
      </c>
      <c r="H3" s="61" t="s">
        <v>93</v>
      </c>
      <c r="I3" s="23" t="s">
        <v>76</v>
      </c>
      <c r="J3" s="23" t="s">
        <v>77</v>
      </c>
      <c r="K3" s="23" t="s">
        <v>78</v>
      </c>
      <c r="L3" s="62" t="s">
        <v>94</v>
      </c>
      <c r="M3" s="61" t="s">
        <v>93</v>
      </c>
      <c r="N3" s="23" t="s">
        <v>76</v>
      </c>
      <c r="O3" s="23" t="s">
        <v>77</v>
      </c>
      <c r="P3" s="23" t="s">
        <v>78</v>
      </c>
      <c r="Q3" s="62" t="s">
        <v>94</v>
      </c>
      <c r="R3" s="61" t="s">
        <v>93</v>
      </c>
      <c r="S3" s="23" t="s">
        <v>76</v>
      </c>
      <c r="T3" s="23" t="s">
        <v>77</v>
      </c>
      <c r="U3" s="23" t="s">
        <v>78</v>
      </c>
      <c r="V3" s="62" t="s">
        <v>94</v>
      </c>
      <c r="W3" s="61" t="s">
        <v>93</v>
      </c>
      <c r="X3" s="23" t="s">
        <v>76</v>
      </c>
      <c r="Y3" s="23" t="s">
        <v>77</v>
      </c>
      <c r="Z3" s="23" t="s">
        <v>78</v>
      </c>
      <c r="AA3" s="62" t="s">
        <v>94</v>
      </c>
    </row>
    <row r="4" spans="1:27" ht="15.75" thickBot="1" x14ac:dyDescent="0.3">
      <c r="B4" s="89" t="s">
        <v>96</v>
      </c>
      <c r="C4" s="63">
        <v>0.75439999999999996</v>
      </c>
      <c r="D4" s="64">
        <v>0.64671000000000001</v>
      </c>
      <c r="E4" s="64">
        <v>0.55391000000000001</v>
      </c>
      <c r="F4" s="64">
        <v>0.38216</v>
      </c>
      <c r="G4" s="65">
        <v>0.17341000000000001</v>
      </c>
      <c r="H4" s="63">
        <v>0.53168000000000004</v>
      </c>
      <c r="I4" s="64">
        <v>0.50912000000000002</v>
      </c>
      <c r="J4" s="64">
        <v>0.38706000000000002</v>
      </c>
      <c r="K4" s="64">
        <v>0.3543</v>
      </c>
      <c r="L4" s="65">
        <v>6.4729999999999996E-2</v>
      </c>
      <c r="M4" s="63">
        <v>0.67642999999999998</v>
      </c>
      <c r="N4" s="64">
        <v>0.74683999999999995</v>
      </c>
      <c r="O4" s="64">
        <v>0.63615999999999995</v>
      </c>
      <c r="P4" s="64">
        <v>0.47314000000000001</v>
      </c>
      <c r="Q4" s="65">
        <v>0.12445000000000001</v>
      </c>
      <c r="R4" s="63">
        <v>0.26849000000000001</v>
      </c>
      <c r="S4" s="64">
        <v>0.23630999999999999</v>
      </c>
      <c r="T4" s="64">
        <v>0.31185000000000002</v>
      </c>
      <c r="U4" s="64">
        <v>0.51122999999999996</v>
      </c>
      <c r="V4" s="65">
        <v>0.26787</v>
      </c>
      <c r="W4" s="63">
        <v>8.1490000000000007E-2</v>
      </c>
      <c r="X4" s="64">
        <v>5.6169999999999998E-2</v>
      </c>
      <c r="Y4" s="64">
        <v>5.4679999999999999E-2</v>
      </c>
      <c r="Z4" s="64">
        <v>2.4E-2</v>
      </c>
      <c r="AA4" s="65">
        <v>2.3519999999999999E-2</v>
      </c>
    </row>
    <row r="6" spans="1:27" ht="15.75" thickBot="1" x14ac:dyDescent="0.3"/>
    <row r="7" spans="1:27" ht="15.75" thickBot="1" x14ac:dyDescent="0.3">
      <c r="A7" t="s">
        <v>97</v>
      </c>
      <c r="B7" s="66"/>
      <c r="C7" s="67" t="s">
        <v>0</v>
      </c>
      <c r="D7" s="68" t="s">
        <v>1</v>
      </c>
      <c r="E7" s="69" t="s">
        <v>2</v>
      </c>
      <c r="F7" s="70" t="s">
        <v>3</v>
      </c>
      <c r="G7" s="78" t="s">
        <v>4</v>
      </c>
      <c r="H7" s="71" t="s">
        <v>98</v>
      </c>
    </row>
    <row r="8" spans="1:27" x14ac:dyDescent="0.25">
      <c r="B8" s="81" t="s">
        <v>5</v>
      </c>
      <c r="C8" s="82">
        <v>0.75334000000000001</v>
      </c>
      <c r="D8" s="83">
        <v>0.48570999999999998</v>
      </c>
      <c r="E8" s="83">
        <v>0.80708999999999997</v>
      </c>
      <c r="F8" s="83">
        <v>0.14530999999999999</v>
      </c>
      <c r="G8" s="84">
        <v>5.1459999999999999E-2</v>
      </c>
      <c r="H8" s="85">
        <v>0</v>
      </c>
    </row>
    <row r="9" spans="1:27" x14ac:dyDescent="0.25">
      <c r="B9" s="86" t="s">
        <v>6</v>
      </c>
      <c r="C9" s="72">
        <v>0.71306000000000003</v>
      </c>
      <c r="D9" s="73">
        <v>0.45874999999999999</v>
      </c>
      <c r="E9" s="73">
        <v>0.78496999999999995</v>
      </c>
      <c r="F9" s="73">
        <v>0.19059999999999999</v>
      </c>
      <c r="G9" s="79">
        <v>2.0879999999999999E-2</v>
      </c>
      <c r="H9" s="74">
        <v>0</v>
      </c>
    </row>
    <row r="10" spans="1:27" x14ac:dyDescent="0.25">
      <c r="B10" s="86" t="s">
        <v>7</v>
      </c>
      <c r="C10" s="72">
        <v>0.62682000000000004</v>
      </c>
      <c r="D10" s="73">
        <v>0.53147999999999995</v>
      </c>
      <c r="E10" s="73">
        <v>0.69943</v>
      </c>
      <c r="F10" s="73">
        <v>0.20612</v>
      </c>
      <c r="G10" s="79">
        <v>6.744E-2</v>
      </c>
      <c r="H10" s="74">
        <v>3.6</v>
      </c>
    </row>
    <row r="11" spans="1:27" x14ac:dyDescent="0.25">
      <c r="B11" s="86" t="s">
        <v>8</v>
      </c>
      <c r="C11" s="72">
        <v>0.52432000000000001</v>
      </c>
      <c r="D11" s="73">
        <v>0.46706999999999999</v>
      </c>
      <c r="E11" s="73">
        <v>0.61760000000000004</v>
      </c>
      <c r="F11" s="73">
        <v>0.17075000000000001</v>
      </c>
      <c r="G11" s="79">
        <v>4.462E-2</v>
      </c>
      <c r="H11" s="74">
        <v>7.2</v>
      </c>
    </row>
    <row r="12" spans="1:27" x14ac:dyDescent="0.25">
      <c r="B12" s="86" t="s">
        <v>9</v>
      </c>
      <c r="C12" s="72">
        <v>0.58967000000000003</v>
      </c>
      <c r="D12" s="73">
        <v>0.27289000000000002</v>
      </c>
      <c r="E12" s="73">
        <v>0.50910999999999995</v>
      </c>
      <c r="F12" s="73">
        <v>0.20541999999999999</v>
      </c>
      <c r="G12" s="79">
        <v>5.4420000000000003E-2</v>
      </c>
      <c r="H12" s="74">
        <v>93.4</v>
      </c>
    </row>
    <row r="13" spans="1:27" x14ac:dyDescent="0.25">
      <c r="B13" s="86" t="s">
        <v>10</v>
      </c>
      <c r="C13" s="72">
        <v>0.55835999999999997</v>
      </c>
      <c r="D13" s="73">
        <v>0.42430000000000001</v>
      </c>
      <c r="E13" s="73">
        <v>0.60950000000000004</v>
      </c>
      <c r="F13" s="73">
        <v>0.31619000000000003</v>
      </c>
      <c r="G13" s="79">
        <v>4.9849999999999998E-2</v>
      </c>
      <c r="H13" s="74">
        <v>137.69999999999999</v>
      </c>
    </row>
    <row r="14" spans="1:27" x14ac:dyDescent="0.25">
      <c r="B14" s="86" t="s">
        <v>11</v>
      </c>
      <c r="C14" s="72">
        <v>0.43181000000000003</v>
      </c>
      <c r="D14" s="73">
        <v>0.41608000000000001</v>
      </c>
      <c r="E14" s="73">
        <v>0.64076999999999995</v>
      </c>
      <c r="F14" s="73">
        <v>0.23938999999999999</v>
      </c>
      <c r="G14" s="79">
        <v>2.256E-2</v>
      </c>
      <c r="H14" s="74">
        <v>259.39999999999998</v>
      </c>
    </row>
    <row r="15" spans="1:27" x14ac:dyDescent="0.25">
      <c r="B15" s="86" t="s">
        <v>12</v>
      </c>
      <c r="C15" s="72">
        <v>0.39227000000000001</v>
      </c>
      <c r="D15" s="73">
        <v>0.29675000000000001</v>
      </c>
      <c r="E15" s="73">
        <v>0.38740999999999998</v>
      </c>
      <c r="F15" s="73">
        <v>8.6169999999999997E-2</v>
      </c>
      <c r="G15" s="79">
        <v>4.9860000000000002E-2</v>
      </c>
      <c r="H15" s="74">
        <v>231.4</v>
      </c>
    </row>
    <row r="16" spans="1:27" x14ac:dyDescent="0.25">
      <c r="B16" s="86" t="s">
        <v>13</v>
      </c>
      <c r="C16" s="72">
        <v>0.37785999999999997</v>
      </c>
      <c r="D16" s="73">
        <v>0.16778999999999999</v>
      </c>
      <c r="E16" s="73">
        <v>0.37092999999999998</v>
      </c>
      <c r="F16" s="73">
        <v>0.24460000000000001</v>
      </c>
      <c r="G16" s="79">
        <v>7.0830000000000004E-2</v>
      </c>
      <c r="H16" s="74">
        <v>82.7</v>
      </c>
    </row>
    <row r="17" spans="1:18" x14ac:dyDescent="0.25">
      <c r="B17" s="86" t="s">
        <v>14</v>
      </c>
      <c r="C17" s="72">
        <v>0.55074000000000001</v>
      </c>
      <c r="D17" s="73">
        <v>0.42920999999999998</v>
      </c>
      <c r="E17" s="73">
        <v>0.50458999999999998</v>
      </c>
      <c r="F17" s="73">
        <v>0.11613</v>
      </c>
      <c r="G17" s="79">
        <v>2.717E-2</v>
      </c>
      <c r="H17" s="74">
        <v>6.2</v>
      </c>
    </row>
    <row r="18" spans="1:18" x14ac:dyDescent="0.25">
      <c r="B18" s="86" t="s">
        <v>15</v>
      </c>
      <c r="C18" s="72">
        <v>0.61904000000000003</v>
      </c>
      <c r="D18" s="73">
        <v>0.37497000000000003</v>
      </c>
      <c r="E18" s="73">
        <v>0.61031999999999997</v>
      </c>
      <c r="F18" s="73">
        <v>0.14646999999999999</v>
      </c>
      <c r="G18" s="79">
        <v>4.2009999999999999E-2</v>
      </c>
      <c r="H18" s="74">
        <v>0</v>
      </c>
    </row>
    <row r="19" spans="1:18" ht="15.75" thickBot="1" x14ac:dyDescent="0.3">
      <c r="B19" s="87" t="s">
        <v>16</v>
      </c>
      <c r="C19" s="75">
        <v>0.59567000000000003</v>
      </c>
      <c r="D19" s="76">
        <v>0.35577999999999999</v>
      </c>
      <c r="E19" s="76">
        <v>0.78576999999999997</v>
      </c>
      <c r="F19" s="76">
        <v>0.21604999999999999</v>
      </c>
      <c r="G19" s="80">
        <v>2.3570000000000001E-2</v>
      </c>
      <c r="H19" s="77">
        <v>0</v>
      </c>
    </row>
    <row r="21" spans="1:18" ht="15.75" thickBot="1" x14ac:dyDescent="0.3"/>
    <row r="22" spans="1:18" ht="15.75" thickBot="1" x14ac:dyDescent="0.3">
      <c r="A22" t="s">
        <v>99</v>
      </c>
      <c r="C22" s="183" t="s">
        <v>100</v>
      </c>
      <c r="D22" s="184"/>
      <c r="E22" s="184"/>
      <c r="F22" s="184"/>
      <c r="G22" s="185"/>
      <c r="H22" s="186" t="s">
        <v>101</v>
      </c>
      <c r="I22" s="187"/>
      <c r="J22" s="188"/>
      <c r="K22" s="186" t="s">
        <v>102</v>
      </c>
      <c r="L22" s="187"/>
      <c r="M22" s="187"/>
      <c r="N22" s="187"/>
      <c r="O22" s="188"/>
    </row>
    <row r="23" spans="1:18" ht="15.75" thickBot="1" x14ac:dyDescent="0.3">
      <c r="B23" s="90"/>
      <c r="C23" s="116" t="s">
        <v>0</v>
      </c>
      <c r="D23" s="117" t="s">
        <v>1</v>
      </c>
      <c r="E23" s="117" t="s">
        <v>2</v>
      </c>
      <c r="F23" s="117" t="s">
        <v>3</v>
      </c>
      <c r="G23" s="118" t="s">
        <v>4</v>
      </c>
      <c r="H23" s="116" t="s">
        <v>0</v>
      </c>
      <c r="I23" s="117" t="s">
        <v>1</v>
      </c>
      <c r="J23" s="118" t="s">
        <v>3</v>
      </c>
      <c r="K23" s="119" t="s">
        <v>0</v>
      </c>
      <c r="L23" s="120" t="s">
        <v>1</v>
      </c>
      <c r="M23" s="120" t="s">
        <v>2</v>
      </c>
      <c r="N23" s="120" t="s">
        <v>3</v>
      </c>
      <c r="O23" s="121" t="s">
        <v>4</v>
      </c>
      <c r="P23" s="1" t="s">
        <v>92</v>
      </c>
    </row>
    <row r="24" spans="1:18" x14ac:dyDescent="0.25">
      <c r="B24" s="106" t="s">
        <v>103</v>
      </c>
      <c r="C24" s="107">
        <v>1.746</v>
      </c>
      <c r="D24" s="108">
        <v>1.897</v>
      </c>
      <c r="E24" s="108">
        <v>1.1259999999999999</v>
      </c>
      <c r="F24" s="108">
        <v>1.2030000000000001</v>
      </c>
      <c r="G24" s="109">
        <v>1.679</v>
      </c>
      <c r="H24" s="110">
        <v>9.6289999999999996</v>
      </c>
      <c r="I24" s="111">
        <v>2.9089999999999998</v>
      </c>
      <c r="J24" s="112">
        <v>2.444</v>
      </c>
      <c r="K24" s="24">
        <v>1.6839999999999999</v>
      </c>
      <c r="L24" s="25">
        <v>1.3120000000000001</v>
      </c>
      <c r="M24" s="25">
        <v>0.97299999999999998</v>
      </c>
      <c r="N24" s="25">
        <v>4.0129999999999999</v>
      </c>
      <c r="O24" s="113">
        <v>3.7290000000000001</v>
      </c>
    </row>
    <row r="25" spans="1:18" x14ac:dyDescent="0.25">
      <c r="B25" s="114" t="s">
        <v>104</v>
      </c>
      <c r="C25" s="94">
        <v>1.157</v>
      </c>
      <c r="D25" s="95">
        <v>1.2330000000000001</v>
      </c>
      <c r="E25" s="95">
        <v>0.73299999999999998</v>
      </c>
      <c r="F25" s="95">
        <v>0.73</v>
      </c>
      <c r="G25" s="96">
        <v>0.73699999999999999</v>
      </c>
      <c r="H25" s="97">
        <v>3.2829999999999999</v>
      </c>
      <c r="I25" s="98">
        <v>0.995</v>
      </c>
      <c r="J25" s="99">
        <v>0.65700000000000003</v>
      </c>
      <c r="K25" s="26">
        <v>0.88</v>
      </c>
      <c r="L25" s="3">
        <v>0.65</v>
      </c>
      <c r="M25" s="3">
        <v>0.497</v>
      </c>
      <c r="N25" s="3">
        <v>2.0569999999999999</v>
      </c>
      <c r="O25" s="27">
        <v>1.381</v>
      </c>
    </row>
    <row r="26" spans="1:18" ht="15.75" thickBot="1" x14ac:dyDescent="0.3">
      <c r="B26" s="115" t="s">
        <v>105</v>
      </c>
      <c r="C26" s="103">
        <v>2.633</v>
      </c>
      <c r="D26" s="104">
        <v>2.92</v>
      </c>
      <c r="E26" s="104">
        <v>1.73</v>
      </c>
      <c r="F26" s="104">
        <v>1.9830000000000001</v>
      </c>
      <c r="G26" s="105">
        <v>3.8220000000000001</v>
      </c>
      <c r="H26" s="100">
        <v>28.24</v>
      </c>
      <c r="I26" s="101">
        <v>8.5039999999999996</v>
      </c>
      <c r="J26" s="102">
        <v>9.0960000000000001</v>
      </c>
      <c r="K26" s="93">
        <v>3.2229999999999999</v>
      </c>
      <c r="L26" s="28">
        <v>2.6480000000000001</v>
      </c>
      <c r="M26" s="28">
        <v>1.905</v>
      </c>
      <c r="N26" s="28">
        <v>7.8310000000000004</v>
      </c>
      <c r="O26" s="29">
        <v>10.071999999999999</v>
      </c>
    </row>
    <row r="29" spans="1:18" ht="15.75" thickBot="1" x14ac:dyDescent="0.3">
      <c r="A29" t="s">
        <v>106</v>
      </c>
    </row>
    <row r="30" spans="1:18" ht="15.75" thickBot="1" x14ac:dyDescent="0.3">
      <c r="C30" s="192" t="s">
        <v>107</v>
      </c>
      <c r="D30" s="193"/>
      <c r="E30" s="193"/>
      <c r="F30" s="193"/>
      <c r="G30" s="193"/>
      <c r="H30" s="192" t="s">
        <v>108</v>
      </c>
      <c r="I30" s="193"/>
      <c r="J30" s="193"/>
      <c r="K30" s="193"/>
      <c r="L30" s="194"/>
      <c r="M30" s="193" t="s">
        <v>109</v>
      </c>
      <c r="N30" s="193"/>
      <c r="O30" s="193"/>
      <c r="P30" s="193"/>
      <c r="Q30" s="194"/>
    </row>
    <row r="31" spans="1:18" ht="15.75" thickBot="1" x14ac:dyDescent="0.3">
      <c r="C31" s="122" t="s">
        <v>0</v>
      </c>
      <c r="D31" s="123" t="s">
        <v>1</v>
      </c>
      <c r="E31" s="123" t="s">
        <v>2</v>
      </c>
      <c r="F31" s="123" t="s">
        <v>3</v>
      </c>
      <c r="G31" s="123" t="s">
        <v>4</v>
      </c>
      <c r="H31" s="122" t="s">
        <v>0</v>
      </c>
      <c r="I31" s="123" t="s">
        <v>1</v>
      </c>
      <c r="J31" s="123" t="s">
        <v>2</v>
      </c>
      <c r="K31" s="123" t="s">
        <v>3</v>
      </c>
      <c r="L31" s="124" t="s">
        <v>4</v>
      </c>
      <c r="M31" s="123" t="s">
        <v>0</v>
      </c>
      <c r="N31" s="123" t="s">
        <v>1</v>
      </c>
      <c r="O31" s="123" t="s">
        <v>2</v>
      </c>
      <c r="P31" s="123" t="s">
        <v>3</v>
      </c>
      <c r="Q31" s="124" t="s">
        <v>4</v>
      </c>
      <c r="R31" t="s">
        <v>92</v>
      </c>
    </row>
    <row r="32" spans="1:18" x14ac:dyDescent="0.25">
      <c r="B32" s="24" t="s">
        <v>103</v>
      </c>
      <c r="C32" s="24">
        <v>1.7969999999999999</v>
      </c>
      <c r="D32" s="25">
        <v>2.5960000000000001</v>
      </c>
      <c r="E32" s="25">
        <v>1.333</v>
      </c>
      <c r="F32" s="25">
        <v>1.982</v>
      </c>
      <c r="G32" s="25">
        <v>0.91100000000000003</v>
      </c>
      <c r="H32" s="24">
        <v>0.115</v>
      </c>
      <c r="I32" s="25">
        <v>0.34499999999999997</v>
      </c>
      <c r="J32" s="25">
        <v>0.19800000000000001</v>
      </c>
      <c r="K32" s="25">
        <v>0.254</v>
      </c>
      <c r="L32" s="71">
        <v>0</v>
      </c>
      <c r="M32" s="25">
        <v>1.319</v>
      </c>
      <c r="N32" s="25">
        <v>1.167</v>
      </c>
      <c r="O32" s="25">
        <v>1.575</v>
      </c>
      <c r="P32" s="25">
        <v>0.96599999999999997</v>
      </c>
      <c r="Q32" s="71">
        <v>0.81100000000000005</v>
      </c>
    </row>
    <row r="33" spans="1:17" x14ac:dyDescent="0.25">
      <c r="B33" s="26" t="s">
        <v>104</v>
      </c>
      <c r="C33" s="26">
        <v>0.79700000000000004</v>
      </c>
      <c r="D33" s="3">
        <v>0.97899999999999998</v>
      </c>
      <c r="E33" s="3">
        <v>0.54500000000000004</v>
      </c>
      <c r="F33" s="3">
        <v>0.84899999999999998</v>
      </c>
      <c r="G33" s="3">
        <v>0.11600000000000001</v>
      </c>
      <c r="H33" s="26">
        <v>1.4999999999999999E-2</v>
      </c>
      <c r="I33" s="3">
        <v>4.2999999999999997E-2</v>
      </c>
      <c r="J33" s="3">
        <v>4.2000000000000003E-2</v>
      </c>
      <c r="K33" s="3">
        <v>3.3000000000000002E-2</v>
      </c>
      <c r="L33" s="27">
        <v>0</v>
      </c>
      <c r="M33" s="3">
        <v>0.95499999999999996</v>
      </c>
      <c r="N33" s="3">
        <v>0.82799999999999996</v>
      </c>
      <c r="O33" s="3">
        <v>1.117</v>
      </c>
      <c r="P33" s="3">
        <v>0.64900000000000002</v>
      </c>
      <c r="Q33" s="27">
        <v>0.38900000000000001</v>
      </c>
    </row>
    <row r="34" spans="1:17" ht="15.75" thickBot="1" x14ac:dyDescent="0.3">
      <c r="B34" s="93" t="s">
        <v>105</v>
      </c>
      <c r="C34" s="93">
        <v>4.0510000000000002</v>
      </c>
      <c r="D34" s="28">
        <v>6.8810000000000002</v>
      </c>
      <c r="E34" s="28">
        <v>3.258</v>
      </c>
      <c r="F34" s="28">
        <v>4.63</v>
      </c>
      <c r="G34" s="28">
        <v>7.133</v>
      </c>
      <c r="H34" s="93">
        <v>0.89500000000000002</v>
      </c>
      <c r="I34" s="28">
        <v>2.7360000000000002</v>
      </c>
      <c r="J34" s="28">
        <v>0.92900000000000005</v>
      </c>
      <c r="K34" s="28">
        <v>1.9610000000000001</v>
      </c>
      <c r="L34" s="29" t="s">
        <v>80</v>
      </c>
      <c r="M34" s="28">
        <v>1.821</v>
      </c>
      <c r="N34" s="28">
        <v>1.645</v>
      </c>
      <c r="O34" s="28">
        <v>2.2200000000000002</v>
      </c>
      <c r="P34" s="28">
        <v>1.4379999999999999</v>
      </c>
      <c r="Q34" s="29">
        <v>1.6919999999999999</v>
      </c>
    </row>
    <row r="36" spans="1:17" ht="15.75" thickBot="1" x14ac:dyDescent="0.3"/>
    <row r="37" spans="1:17" ht="15.75" thickBot="1" x14ac:dyDescent="0.3">
      <c r="A37" t="s">
        <v>110</v>
      </c>
      <c r="C37" s="192" t="s">
        <v>111</v>
      </c>
      <c r="D37" s="193"/>
      <c r="E37" s="193"/>
      <c r="F37" s="193"/>
      <c r="G37" s="193"/>
      <c r="H37" s="192" t="s">
        <v>112</v>
      </c>
      <c r="I37" s="193"/>
      <c r="J37" s="193"/>
      <c r="K37" s="193"/>
      <c r="L37" s="194"/>
    </row>
    <row r="38" spans="1:17" ht="15.75" thickBot="1" x14ac:dyDescent="0.3">
      <c r="C38" s="125" t="s">
        <v>18</v>
      </c>
      <c r="D38" s="126" t="s">
        <v>19</v>
      </c>
      <c r="E38" s="126" t="s">
        <v>20</v>
      </c>
      <c r="F38" s="126" t="s">
        <v>21</v>
      </c>
      <c r="G38" s="126" t="s">
        <v>22</v>
      </c>
      <c r="H38" s="125" t="s">
        <v>18</v>
      </c>
      <c r="I38" s="126" t="s">
        <v>19</v>
      </c>
      <c r="J38" s="126" t="s">
        <v>20</v>
      </c>
      <c r="K38" s="126" t="s">
        <v>21</v>
      </c>
      <c r="L38" s="127" t="s">
        <v>22</v>
      </c>
      <c r="M38" s="128" t="s">
        <v>92</v>
      </c>
    </row>
    <row r="39" spans="1:17" x14ac:dyDescent="0.25">
      <c r="B39" s="24" t="s">
        <v>103</v>
      </c>
      <c r="C39" s="81">
        <v>14.837999999999999</v>
      </c>
      <c r="D39" s="111">
        <v>0.374</v>
      </c>
      <c r="E39" s="111">
        <v>0.33500000000000002</v>
      </c>
      <c r="F39" s="111">
        <v>0.219</v>
      </c>
      <c r="G39" s="111">
        <v>0.253</v>
      </c>
      <c r="H39" s="81">
        <v>0.55200000000000005</v>
      </c>
      <c r="I39" s="111">
        <v>0.60799999999999998</v>
      </c>
      <c r="J39" s="111">
        <v>0.94499999999999995</v>
      </c>
      <c r="K39" s="111">
        <v>2.3879999999999999</v>
      </c>
      <c r="L39" s="113">
        <v>4.2370000000000001</v>
      </c>
    </row>
    <row r="40" spans="1:17" x14ac:dyDescent="0.25">
      <c r="B40" s="26" t="s">
        <v>104</v>
      </c>
      <c r="C40" s="86">
        <v>7.73</v>
      </c>
      <c r="D40" s="98">
        <v>0.19</v>
      </c>
      <c r="E40" s="98">
        <v>0.156</v>
      </c>
      <c r="F40" s="98">
        <v>9.4E-2</v>
      </c>
      <c r="G40" s="98">
        <v>0.104</v>
      </c>
      <c r="H40" s="86">
        <v>0.30099999999999999</v>
      </c>
      <c r="I40" s="98">
        <v>0.27600000000000002</v>
      </c>
      <c r="J40" s="98">
        <v>0.376</v>
      </c>
      <c r="K40" s="98">
        <v>0.93100000000000005</v>
      </c>
      <c r="L40" s="92">
        <v>1.736</v>
      </c>
    </row>
    <row r="41" spans="1:17" ht="15.75" thickBot="1" x14ac:dyDescent="0.3">
      <c r="B41" s="93" t="s">
        <v>105</v>
      </c>
      <c r="C41" s="93">
        <v>28.484999999999999</v>
      </c>
      <c r="D41" s="28">
        <v>0.73799999999999999</v>
      </c>
      <c r="E41" s="28">
        <v>0.72</v>
      </c>
      <c r="F41" s="28">
        <v>0.51100000000000001</v>
      </c>
      <c r="G41" s="28">
        <v>0.61399999999999999</v>
      </c>
      <c r="H41" s="93">
        <v>1.0149999999999999</v>
      </c>
      <c r="I41" s="28">
        <v>1.3360000000000001</v>
      </c>
      <c r="J41" s="28">
        <v>2.3740000000000001</v>
      </c>
      <c r="K41" s="28">
        <v>6.1269999999999998</v>
      </c>
      <c r="L41" s="29">
        <v>10.342000000000001</v>
      </c>
    </row>
  </sheetData>
  <mergeCells count="13">
    <mergeCell ref="C37:G37"/>
    <mergeCell ref="H37:L37"/>
    <mergeCell ref="R2:V2"/>
    <mergeCell ref="W2:AA2"/>
    <mergeCell ref="C30:G30"/>
    <mergeCell ref="H30:L30"/>
    <mergeCell ref="M30:Q30"/>
    <mergeCell ref="C22:G22"/>
    <mergeCell ref="H22:J22"/>
    <mergeCell ref="K22:O22"/>
    <mergeCell ref="C2:G2"/>
    <mergeCell ref="H2:L2"/>
    <mergeCell ref="M2:Q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ditional table 1</vt:lpstr>
      <vt:lpstr>Additional table 2</vt:lpstr>
      <vt:lpstr>Additional table 3</vt:lpstr>
      <vt:lpstr>Additional table 4</vt:lpstr>
      <vt:lpstr>data for figures 1-5</vt:lpstr>
    </vt:vector>
  </TitlesOfParts>
  <Company>RaboudU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 Martens</dc:creator>
  <cp:lastModifiedBy>Radha S</cp:lastModifiedBy>
  <dcterms:created xsi:type="dcterms:W3CDTF">2020-03-08T10:57:22Z</dcterms:created>
  <dcterms:modified xsi:type="dcterms:W3CDTF">2021-12-22T04:59:24Z</dcterms:modified>
</cp:coreProperties>
</file>